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djw/Documents/Joule Files/MANUSCRIPTS_active/Sophia_STARR-seq ms#1/Sophia ms #1_May 3 2024/"/>
    </mc:Choice>
  </mc:AlternateContent>
  <xr:revisionPtr revIDLastSave="0" documentId="13_ncr:1_{132B6278-3339-3940-99F9-3314478EA356}" xr6:coauthVersionLast="47" xr6:coauthVersionMax="47" xr10:uidLastSave="{00000000-0000-0000-0000-000000000000}"/>
  <bookViews>
    <workbookView xWindow="20" yWindow="460" windowWidth="25220" windowHeight="19920" firstSheet="1" activeTab="3" xr2:uid="{00000000-000D-0000-FFFF-FFFF00000000}"/>
  </bookViews>
  <sheets>
    <sheet name="S1A_qPCR primers" sheetId="4" r:id="rId1"/>
    <sheet name="S1B_STARR-relevant primers" sheetId="2" r:id="rId2"/>
    <sheet name="Table S1C gPCR target" sheetId="5" r:id="rId3"/>
    <sheet name="Table S1D gPCR primers" sheetId="1" r:id="rId4"/>
    <sheet name="Table S1E_Plasmids_STARR-seqLib" sheetId="8" r:id="rId5"/>
    <sheet name="Table S2A_DHS in Fig1B" sheetId="7" r:id="rId6"/>
    <sheet name="Table S2B_Lucif activity" sheetId="9" r:id="rId7"/>
  </sheets>
  <definedNames>
    <definedName name="_xlnm._FilterDatabase" localSheetId="2" hidden="1">'Table S1C gPCR target'!$A$4:$G$4</definedName>
    <definedName name="_xlnm._FilterDatabase" localSheetId="3" hidden="1">'Table S1D gPCR primers'!$A$3:$G$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93" uniqueCount="1594">
  <si>
    <t>ON8222</t>
  </si>
  <si>
    <t>ON8222_F_50354</t>
  </si>
  <si>
    <t>DHS cloning in STARR vectors</t>
  </si>
  <si>
    <t>8222/8223</t>
  </si>
  <si>
    <t>DHS insertion in STARRseqSCP1/ORI/albpro</t>
  </si>
  <si>
    <t>PCR</t>
  </si>
  <si>
    <t>GGGGCTAGACCAATCCTTGA</t>
  </si>
  <si>
    <t>ON8224</t>
  </si>
  <si>
    <t>ON8224_F_50355</t>
  </si>
  <si>
    <t>8224/25</t>
  </si>
  <si>
    <t>TACGAGGATTCCACCTCACCC</t>
  </si>
  <si>
    <t>ON8226</t>
  </si>
  <si>
    <t>ON8226_F_50356</t>
  </si>
  <si>
    <t>8226/27</t>
  </si>
  <si>
    <t>gttgacaattgtccttaattgcagt</t>
  </si>
  <si>
    <t>ON8228</t>
  </si>
  <si>
    <t>ON8228_F_50357</t>
  </si>
  <si>
    <t>8228/29</t>
  </si>
  <si>
    <t>agttgagagctggcctaagc</t>
  </si>
  <si>
    <t>ON8230</t>
  </si>
  <si>
    <t>ON8230_F_50358</t>
  </si>
  <si>
    <t>8230/31</t>
  </si>
  <si>
    <t>GAAACATACTCCTCTAAACATCCCA</t>
  </si>
  <si>
    <t>ON8232</t>
  </si>
  <si>
    <t>ON8232_F_50359</t>
  </si>
  <si>
    <t>8232/33</t>
  </si>
  <si>
    <t>ATCAGAAGTCCGGCGGTGATAA</t>
  </si>
  <si>
    <t>ON8234</t>
  </si>
  <si>
    <t>ON8234_F_50360</t>
  </si>
  <si>
    <t>8234/35</t>
  </si>
  <si>
    <t>GCCCTGTTTGAGACTGAAGC</t>
  </si>
  <si>
    <t>ON8236</t>
  </si>
  <si>
    <t>ON8236_F_50361</t>
  </si>
  <si>
    <t>8236/37</t>
  </si>
  <si>
    <t>gcactcataggtggggtagatg</t>
  </si>
  <si>
    <t>ON8238</t>
  </si>
  <si>
    <t>ON8238_F_50362</t>
  </si>
  <si>
    <t>8238/39</t>
  </si>
  <si>
    <t>actaccgagctcttgacacttg</t>
  </si>
  <si>
    <t>ON8240</t>
  </si>
  <si>
    <t>ON8240_F_50363</t>
  </si>
  <si>
    <t>8240/41</t>
  </si>
  <si>
    <t>ctcatctcaaatgactacagcatgt</t>
  </si>
  <si>
    <t>ON8242</t>
  </si>
  <si>
    <t>ON8242_F_50364</t>
  </si>
  <si>
    <t>8242/43</t>
  </si>
  <si>
    <t>AATCTGGAATGTTCTCAGGAAGT</t>
  </si>
  <si>
    <t>ON8244</t>
  </si>
  <si>
    <t>ON8244_F_50365</t>
  </si>
  <si>
    <t>8244/55</t>
  </si>
  <si>
    <t>CTCCAGAGTATATGCCAGGAGC</t>
  </si>
  <si>
    <t>ON8246</t>
  </si>
  <si>
    <t>ON8246_F_50366</t>
  </si>
  <si>
    <t>8246/47</t>
  </si>
  <si>
    <t>GAATAATCTGGTCTATTCACTTGGT</t>
  </si>
  <si>
    <t>ON8248</t>
  </si>
  <si>
    <t>ON8248_F_50367</t>
  </si>
  <si>
    <t>8248/49</t>
  </si>
  <si>
    <t>CCCTTGAATCCACCCAGTCC</t>
  </si>
  <si>
    <t>ON8250</t>
  </si>
  <si>
    <t>ON8250_F_50368</t>
  </si>
  <si>
    <t>8250/51</t>
  </si>
  <si>
    <t>gggaatggtactgtggtgagt</t>
  </si>
  <si>
    <t>ON8252</t>
  </si>
  <si>
    <t>ON8252_F_50369</t>
  </si>
  <si>
    <t>8252/53</t>
  </si>
  <si>
    <t>AACAGAACTTGCACAAAAGAGA</t>
  </si>
  <si>
    <t>ON8254</t>
  </si>
  <si>
    <t>ON8254_F_50370</t>
  </si>
  <si>
    <t>8254/55</t>
  </si>
  <si>
    <t>atacattacccagtccagctgc</t>
  </si>
  <si>
    <t>ON8256</t>
  </si>
  <si>
    <t>ON8256_F_50371</t>
  </si>
  <si>
    <t>8256/57</t>
  </si>
  <si>
    <t>catgtccttgtgggtctggatt</t>
  </si>
  <si>
    <t>ON8258</t>
  </si>
  <si>
    <t>ON8258_F_50372</t>
  </si>
  <si>
    <t>8258/59</t>
  </si>
  <si>
    <t>ggaattgagatgtcattttggtgga</t>
  </si>
  <si>
    <t>ON8260</t>
  </si>
  <si>
    <t>ON8260_F_50373</t>
  </si>
  <si>
    <t>8260/61</t>
  </si>
  <si>
    <t>CTGAGAGAGTCGACTGCTTAGT</t>
  </si>
  <si>
    <t>ON8262</t>
  </si>
  <si>
    <t>ON8262_F_50374</t>
  </si>
  <si>
    <t>8262/63</t>
  </si>
  <si>
    <t>AACACTGTGAAGCTCAGGGTAA</t>
  </si>
  <si>
    <t>ON8223</t>
  </si>
  <si>
    <t>ON8223_R_50354</t>
  </si>
  <si>
    <t>TGCCCTTTCCTACTCTGCTG</t>
  </si>
  <si>
    <t>ON8225</t>
  </si>
  <si>
    <t>ON8225_R_50355</t>
  </si>
  <si>
    <t>GTCTATCTCAAAACTGGCTTCTTGT</t>
  </si>
  <si>
    <t>ON8227</t>
  </si>
  <si>
    <t>ON8227_R_50356</t>
  </si>
  <si>
    <t>ACTTGGGAGGAAGAAGGAATTCA</t>
  </si>
  <si>
    <t>ON8229</t>
  </si>
  <si>
    <t>ON8229_R_50357</t>
  </si>
  <si>
    <t>ctgagcaactgagagctggt</t>
  </si>
  <si>
    <t>ON8231</t>
  </si>
  <si>
    <t>ON8231_R_50358</t>
  </si>
  <si>
    <t>cacagctgatagaaatacaaactgg</t>
  </si>
  <si>
    <t>ON8233</t>
  </si>
  <si>
    <t>ON8233_R_50359</t>
  </si>
  <si>
    <t>GAACTCACAAAGCCTTCTCTGA</t>
  </si>
  <si>
    <t>ON8235</t>
  </si>
  <si>
    <t>ON8235_R_50360</t>
  </si>
  <si>
    <t>GTGACTGCAAACAACAGCTGT</t>
  </si>
  <si>
    <t>ON8237</t>
  </si>
  <si>
    <t>ON8237_R_50361</t>
  </si>
  <si>
    <t>gtgtagaagagctagccccatg</t>
  </si>
  <si>
    <t>ON8239</t>
  </si>
  <si>
    <t>ON8239_R_50362</t>
  </si>
  <si>
    <t>AACCACCACACATTTTAAGCCC</t>
  </si>
  <si>
    <t>ON8241</t>
  </si>
  <si>
    <t>ON8241_R_50363</t>
  </si>
  <si>
    <t>ACTTGAGGAGGCCTCCTCTG</t>
  </si>
  <si>
    <t>ON8243</t>
  </si>
  <si>
    <t>ON8243_R_50364</t>
  </si>
  <si>
    <t>GGGTCTGCTTTCCTTGACTCTG</t>
  </si>
  <si>
    <t>ON8245</t>
  </si>
  <si>
    <t>ON8245_R_50365</t>
  </si>
  <si>
    <t>AGTTTGGACACAGGTAAAGCCC</t>
  </si>
  <si>
    <t>ON8247</t>
  </si>
  <si>
    <t>ON8247_R_50366</t>
  </si>
  <si>
    <t>gattaagttttctcaatccgtcca</t>
  </si>
  <si>
    <t>ON8249</t>
  </si>
  <si>
    <t>ON8249_R_50367</t>
  </si>
  <si>
    <t>TGAAGCTATGTCCTCAGAAATGT</t>
  </si>
  <si>
    <t>ON8251</t>
  </si>
  <si>
    <t>ON8251_R_50368</t>
  </si>
  <si>
    <t>ctcgcaggcttcgtgttaaa</t>
  </si>
  <si>
    <t>ON8253</t>
  </si>
  <si>
    <t>ON8253_R_50369</t>
  </si>
  <si>
    <t>CCTctgatacttctcacctatccc</t>
  </si>
  <si>
    <t>ON8255</t>
  </si>
  <si>
    <t>ON8255_R_50370</t>
  </si>
  <si>
    <t>aatccagacccacaaggacatg</t>
  </si>
  <si>
    <t>ON8257</t>
  </si>
  <si>
    <t>ON8257_R_50371</t>
  </si>
  <si>
    <t>agggaacttttgggatagcatt</t>
  </si>
  <si>
    <t>ON8259</t>
  </si>
  <si>
    <t>ON8259_R_50372</t>
  </si>
  <si>
    <t>ttaaattcagaggcatcagcact</t>
  </si>
  <si>
    <t>ON8261</t>
  </si>
  <si>
    <t>ON8261_R_50373</t>
  </si>
  <si>
    <t>GTAATCCCAGACTGTGCCCAG</t>
  </si>
  <si>
    <t>ON8263</t>
  </si>
  <si>
    <t>ON8263_R_50374</t>
  </si>
  <si>
    <t>GTCGAACACTGCCTTAAGGAGA</t>
  </si>
  <si>
    <t>ON8266</t>
  </si>
  <si>
    <t>ON8266_F_29772</t>
  </si>
  <si>
    <t>8266/67</t>
  </si>
  <si>
    <t>AATTTTGCTGAAAATTGCCCAC</t>
  </si>
  <si>
    <t>ON8267</t>
  </si>
  <si>
    <t>ON8267_R_29772</t>
  </si>
  <si>
    <t>TGTACAGGTCAAACATAAGGTTCA</t>
  </si>
  <si>
    <t>ON8268</t>
  </si>
  <si>
    <t>ON8268_F_29773</t>
  </si>
  <si>
    <t>8268/69</t>
  </si>
  <si>
    <t>actctgtcttggcagtgtgc</t>
  </si>
  <si>
    <t>ON8269</t>
  </si>
  <si>
    <t>ON8269_R_29773</t>
  </si>
  <si>
    <t>AGCAAATTGTTCCTTTATTGCCCT</t>
  </si>
  <si>
    <t>ON8270</t>
  </si>
  <si>
    <t>ON8270_F_29774</t>
  </si>
  <si>
    <t>8270/71</t>
  </si>
  <si>
    <t>aggggataacgtttgaaatgtaaat</t>
  </si>
  <si>
    <t>ON8271</t>
  </si>
  <si>
    <t>ON8271_R_29774</t>
  </si>
  <si>
    <t>ACATTTTAGCTTACCCATCATGTG</t>
  </si>
  <si>
    <t>ON8272</t>
  </si>
  <si>
    <t>ON8272_F_29775</t>
  </si>
  <si>
    <t>8272/73</t>
  </si>
  <si>
    <t>TCAGGTTctgggaaaatagctca</t>
  </si>
  <si>
    <t>ON8273</t>
  </si>
  <si>
    <t>ON8273_R_29775</t>
  </si>
  <si>
    <t>GACTGGATCCATGGCAGCTT</t>
  </si>
  <si>
    <t>ON8274</t>
  </si>
  <si>
    <t>ON8274_F_29776</t>
  </si>
  <si>
    <t>8274/75</t>
  </si>
  <si>
    <t>ttgctgtgtgtataggctaagca</t>
  </si>
  <si>
    <t>ON8275</t>
  </si>
  <si>
    <t>ON8275_R_29776</t>
  </si>
  <si>
    <t>accaagagacaaaagcagttgtt</t>
  </si>
  <si>
    <t>ON8276</t>
  </si>
  <si>
    <t>ON8276_F_29777</t>
  </si>
  <si>
    <t>8276/77</t>
  </si>
  <si>
    <t>actgatgaactgcctttctgttt</t>
  </si>
  <si>
    <t>ON8277</t>
  </si>
  <si>
    <t>ON8277_R_29777</t>
  </si>
  <si>
    <t>AGAATTTTCTGAGTGAAAGAAGAAC</t>
  </si>
  <si>
    <t>ON8278</t>
  </si>
  <si>
    <t>ON8278_F_29778</t>
  </si>
  <si>
    <t>8278/79</t>
  </si>
  <si>
    <t>tgtaggatcctagttgggtgaga</t>
  </si>
  <si>
    <t>ON8279</t>
  </si>
  <si>
    <t>ON8279_R_29778</t>
  </si>
  <si>
    <t>caggcccaaggtcacATTct</t>
  </si>
  <si>
    <t>ON8280</t>
  </si>
  <si>
    <t>ON8280_F_29779</t>
  </si>
  <si>
    <t>8280/81</t>
  </si>
  <si>
    <t>agaagaaacttaagggatgaggact</t>
  </si>
  <si>
    <t>ON8281</t>
  </si>
  <si>
    <t>ON8281_R_29779</t>
  </si>
  <si>
    <t>acgtggtggcattacctaca</t>
  </si>
  <si>
    <t>ON8282</t>
  </si>
  <si>
    <t>ON8282_F_29780</t>
  </si>
  <si>
    <t>8282/83</t>
  </si>
  <si>
    <t>tttgtatggatagccgtgtcaca</t>
  </si>
  <si>
    <t>ON8283</t>
  </si>
  <si>
    <t>ON8283_R_29780</t>
  </si>
  <si>
    <t>AATCAGGCAAGTATACTGCTTGA</t>
  </si>
  <si>
    <t>ON8284</t>
  </si>
  <si>
    <t>ON8284_F_29781</t>
  </si>
  <si>
    <t>8284/85</t>
  </si>
  <si>
    <t>tcccttgtttgggctgtagc</t>
  </si>
  <si>
    <t>ON8285</t>
  </si>
  <si>
    <t>ON8285_R_29781</t>
  </si>
  <si>
    <t>Tttgtaggataccaaggaagactt</t>
  </si>
  <si>
    <t>ON8286</t>
  </si>
  <si>
    <t>ON8286_F_29782</t>
  </si>
  <si>
    <t>8286/87</t>
  </si>
  <si>
    <t>gagtggatgggtaggggagt</t>
  </si>
  <si>
    <t>ON8287</t>
  </si>
  <si>
    <t>ON8287_R_29782</t>
  </si>
  <si>
    <t>CCATCAGTGCTTGGGGATGT</t>
  </si>
  <si>
    <t>ON8288</t>
  </si>
  <si>
    <t>ON8288_F_29783</t>
  </si>
  <si>
    <t>8288/89</t>
  </si>
  <si>
    <t>ON8289</t>
  </si>
  <si>
    <t>ON8289_R_29783</t>
  </si>
  <si>
    <t>CATCAGTGCTTGGGGAGGTT</t>
  </si>
  <si>
    <t>ON8290</t>
  </si>
  <si>
    <t>ON8290_F_29784</t>
  </si>
  <si>
    <t>8290/91</t>
  </si>
  <si>
    <t>atccaggacttgctgtggtg</t>
  </si>
  <si>
    <t>ON8291</t>
  </si>
  <si>
    <t>ON8291_R_29784</t>
  </si>
  <si>
    <t>ggtggtggatgtttagccaga</t>
  </si>
  <si>
    <t>ON8292</t>
  </si>
  <si>
    <t>ON8292_F_29785</t>
  </si>
  <si>
    <t>8292/93</t>
  </si>
  <si>
    <t>ttgccttgcccaataagaatgaa</t>
  </si>
  <si>
    <t>ON8293</t>
  </si>
  <si>
    <t>ON8293_R_29785</t>
  </si>
  <si>
    <t>agactatacaggttatatctaagaaca</t>
  </si>
  <si>
    <t>ON8294</t>
  </si>
  <si>
    <t>ON8294_F_29786</t>
  </si>
  <si>
    <t>8294/95</t>
  </si>
  <si>
    <t>ccactgaagccagacaaggt</t>
  </si>
  <si>
    <t>ON8295</t>
  </si>
  <si>
    <t>ON8295_R_29786</t>
  </si>
  <si>
    <t>ctgtctctgcctcccaagtg</t>
  </si>
  <si>
    <t>ON8296</t>
  </si>
  <si>
    <t>ON8296_F_29787</t>
  </si>
  <si>
    <t>8296/97</t>
  </si>
  <si>
    <t>CAGTCCTGGGTGTTTATGAGTCA</t>
  </si>
  <si>
    <t>ON8297</t>
  </si>
  <si>
    <t>ON8297_R_29787</t>
  </si>
  <si>
    <t>TGCCACAAATTAAGATCTGCTCA</t>
  </si>
  <si>
    <t>ON8298</t>
  </si>
  <si>
    <t>ON8298_F_29788</t>
  </si>
  <si>
    <t>8298/99</t>
  </si>
  <si>
    <t>CTGTAAGTCTGAAGCAATGTTGA</t>
  </si>
  <si>
    <t>ON8299</t>
  </si>
  <si>
    <t>ON8299_R_29788</t>
  </si>
  <si>
    <t>AGGTCCATATGGTAAATATAGTGAGA</t>
  </si>
  <si>
    <t>ON8300</t>
  </si>
  <si>
    <t>ON8300_F_29789</t>
  </si>
  <si>
    <t>8300/01</t>
  </si>
  <si>
    <t>TGGTGTGAATCTATAGCATCTCTACA</t>
  </si>
  <si>
    <t>ON8301</t>
  </si>
  <si>
    <t>ON8301_R_29789</t>
  </si>
  <si>
    <t>cagagatgctggcatgactcT</t>
  </si>
  <si>
    <t>ON8302</t>
  </si>
  <si>
    <t>ON8302_F_29790</t>
  </si>
  <si>
    <t>8302/03</t>
  </si>
  <si>
    <t>tggcaatctgttctagtcctctg</t>
  </si>
  <si>
    <t>ON8303</t>
  </si>
  <si>
    <t>ON8303_R_29790</t>
  </si>
  <si>
    <t>TGCTGTTCCCTGGAATGACA</t>
  </si>
  <si>
    <t>ON8304</t>
  </si>
  <si>
    <t>ON8304_F_29791</t>
  </si>
  <si>
    <t>8304/05</t>
  </si>
  <si>
    <t>CATGCCTTTCTCAGCCGGTA</t>
  </si>
  <si>
    <t>ON8305</t>
  </si>
  <si>
    <t>ON8305_R_29791</t>
  </si>
  <si>
    <t>CCAACAACCCTCCAGCTCTG</t>
  </si>
  <si>
    <t>ON8306</t>
  </si>
  <si>
    <t>ON8306_F_29792</t>
  </si>
  <si>
    <t>8306/07</t>
  </si>
  <si>
    <t>TCGCCTGCATGGAGCTATTT</t>
  </si>
  <si>
    <t>ON8307</t>
  </si>
  <si>
    <t>ON8307_R_29792</t>
  </si>
  <si>
    <t>TCTTCCCCACACTCCCACTT</t>
  </si>
  <si>
    <t>ON8308</t>
  </si>
  <si>
    <t>ON8308_F_29793</t>
  </si>
  <si>
    <t>8308/09</t>
  </si>
  <si>
    <t>agacccaaatttcatctccagt</t>
  </si>
  <si>
    <t>ON8309</t>
  </si>
  <si>
    <t>ON8309_R_29793</t>
  </si>
  <si>
    <t>ggaaaccaggaaagggggta</t>
  </si>
  <si>
    <t>ON8310</t>
  </si>
  <si>
    <t>ON8310_F_29794</t>
  </si>
  <si>
    <t>8310/11</t>
  </si>
  <si>
    <t>gcacagggctacaatgggat</t>
  </si>
  <si>
    <t>ON8311</t>
  </si>
  <si>
    <t>ON8311_R_29794</t>
  </si>
  <si>
    <t>gtcctttggctaggcagaca</t>
  </si>
  <si>
    <t>ON8312</t>
  </si>
  <si>
    <t>ON8312_F_29795</t>
  </si>
  <si>
    <t>8312/13</t>
  </si>
  <si>
    <t>ACAGTCAAGGACTCACAGTTCC</t>
  </si>
  <si>
    <t>ON8313</t>
  </si>
  <si>
    <t>ON8313_R_29795</t>
  </si>
  <si>
    <t>ACCAGGGTTGTTCTTCCTCA</t>
  </si>
  <si>
    <t>ON8314</t>
  </si>
  <si>
    <t>ON8314_F_29796</t>
  </si>
  <si>
    <t>8314/15</t>
  </si>
  <si>
    <t>TGTGTGATGATAAATGAAGAGACAAGT</t>
  </si>
  <si>
    <t>ON8315</t>
  </si>
  <si>
    <t>ON8315_R_29796</t>
  </si>
  <si>
    <t>ACTGTCAGTGTCTTACAGCTCA</t>
  </si>
  <si>
    <t>ON8316</t>
  </si>
  <si>
    <t>ON8316_F_29797</t>
  </si>
  <si>
    <t>8316/17</t>
  </si>
  <si>
    <t>TATTGGGGCAATGCAGCAGA</t>
  </si>
  <si>
    <t>ON8317</t>
  </si>
  <si>
    <t>ON8317_R_29797</t>
  </si>
  <si>
    <t>gtaggttaagtgggaggggg</t>
  </si>
  <si>
    <t>ON8318</t>
  </si>
  <si>
    <t>ON8318_F_29798</t>
  </si>
  <si>
    <t>8318/19</t>
  </si>
  <si>
    <t>tccattttcaggtcttgaacattt</t>
  </si>
  <si>
    <t>ON8319</t>
  </si>
  <si>
    <t>ON8319_R_29798</t>
  </si>
  <si>
    <t>GGCCAGCAGACATCAAGGAT</t>
  </si>
  <si>
    <t>ON8320</t>
  </si>
  <si>
    <t>ON8320_F_29799</t>
  </si>
  <si>
    <t>8320/21</t>
  </si>
  <si>
    <t>tctgcaccctgtccttttgt</t>
  </si>
  <si>
    <t>ON8321</t>
  </si>
  <si>
    <t>ON8321_R_29799</t>
  </si>
  <si>
    <t>TGCTAGCCTAGAATGGTcttcc</t>
  </si>
  <si>
    <t>ON8322</t>
  </si>
  <si>
    <t>ON8322_F_29800</t>
  </si>
  <si>
    <t>8322/23</t>
  </si>
  <si>
    <t>ggaagACCATTCTAGGCTAGCA</t>
  </si>
  <si>
    <t>ON8323</t>
  </si>
  <si>
    <t>ON8323_R_29800</t>
  </si>
  <si>
    <t>gtgcgcgtgtgtCTGAATAC</t>
  </si>
  <si>
    <t>ON8324</t>
  </si>
  <si>
    <t>ON8324_F_29801</t>
  </si>
  <si>
    <t>8324/25</t>
  </si>
  <si>
    <t>tcctgtgaccaagttcctgg</t>
  </si>
  <si>
    <t>ON8325</t>
  </si>
  <si>
    <t>ON8325_R_29801</t>
  </si>
  <si>
    <t>atgggcacagggggaaaatt</t>
  </si>
  <si>
    <t>ON8326</t>
  </si>
  <si>
    <t>ON8326_F_29802</t>
  </si>
  <si>
    <t>8326/27</t>
  </si>
  <si>
    <t>gcatgcctggtggtcataga</t>
  </si>
  <si>
    <t>ON8327</t>
  </si>
  <si>
    <t>ON8327_R_29802</t>
  </si>
  <si>
    <t>TGATGTGTATGATCTTACAGGCT</t>
  </si>
  <si>
    <t>ON8328</t>
  </si>
  <si>
    <t>ON8328_F_29803</t>
  </si>
  <si>
    <t>8328/29</t>
  </si>
  <si>
    <t>TCTTATTGCAACATTCTTGTCCTCT</t>
  </si>
  <si>
    <t>ON8329</t>
  </si>
  <si>
    <t>ON8329_R_29803</t>
  </si>
  <si>
    <t>TGCTCACACAGTTATTATGCAGA</t>
  </si>
  <si>
    <t>ON8330</t>
  </si>
  <si>
    <t>ON8330_F_29804</t>
  </si>
  <si>
    <t>8330/31</t>
  </si>
  <si>
    <t>gtgcttgttattccctggctaac</t>
  </si>
  <si>
    <t>ON8331</t>
  </si>
  <si>
    <t>ON8331_R_29804</t>
  </si>
  <si>
    <t>gctatagctagaggtctctgct</t>
  </si>
  <si>
    <t>ON8332</t>
  </si>
  <si>
    <t>ON8332_F_29805</t>
  </si>
  <si>
    <t>8332/33</t>
  </si>
  <si>
    <t>accaggccttttgatagcaga</t>
  </si>
  <si>
    <t>ON8333</t>
  </si>
  <si>
    <t>ON8333_R_29805</t>
  </si>
  <si>
    <t>gccctgaattgcagtggttg</t>
  </si>
  <si>
    <t>ON8334</t>
  </si>
  <si>
    <t>ON8334_F_29806</t>
  </si>
  <si>
    <t>8334/35</t>
  </si>
  <si>
    <t>acctgtgtgtactgtgtcactc</t>
  </si>
  <si>
    <t>ON8335</t>
  </si>
  <si>
    <t>ON8335_R_29806</t>
  </si>
  <si>
    <t>GACCATCCTGCCACTCCAAA</t>
  </si>
  <si>
    <t>ON8336</t>
  </si>
  <si>
    <t>ON8336_F_29807</t>
  </si>
  <si>
    <t>8336/37</t>
  </si>
  <si>
    <t>ACTCACCTCCATGCTCAGTT</t>
  </si>
  <si>
    <t>ON8337</t>
  </si>
  <si>
    <t>ON8337_R_29807</t>
  </si>
  <si>
    <t>aaaccatccctgcatccctg</t>
  </si>
  <si>
    <t>ON8338</t>
  </si>
  <si>
    <t>ON8338_F_29808</t>
  </si>
  <si>
    <t>8338/39</t>
  </si>
  <si>
    <t>aggacttttgggatagcattgga</t>
  </si>
  <si>
    <t>ON8339</t>
  </si>
  <si>
    <t>ON8339_R_29808</t>
  </si>
  <si>
    <t>TGTGTTTCAAAGTTTCCAGCAACT</t>
  </si>
  <si>
    <t>ON8340</t>
  </si>
  <si>
    <t>ON8340_F_50355</t>
  </si>
  <si>
    <t>8340/41</t>
  </si>
  <si>
    <t>ACCTCTGCTGCTTGACACTC</t>
  </si>
  <si>
    <t>ON8341</t>
  </si>
  <si>
    <t>ON8341_R_50355</t>
  </si>
  <si>
    <t>TGGTGTAGCCACTTAGCCAG</t>
  </si>
  <si>
    <t>ON8342</t>
  </si>
  <si>
    <t>ON8342_F_50373</t>
  </si>
  <si>
    <t>8342/43</t>
  </si>
  <si>
    <t>TGGGATCAGCTCCTGAATGC</t>
  </si>
  <si>
    <t>ON8343</t>
  </si>
  <si>
    <t>ON8343_R_50373</t>
  </si>
  <si>
    <t>cccattttctgaggaacctcca</t>
  </si>
  <si>
    <t>ON8344</t>
  </si>
  <si>
    <t>ON8344_F_50363</t>
  </si>
  <si>
    <t>8344/45</t>
  </si>
  <si>
    <t>ccctccaacatccaatcgct</t>
  </si>
  <si>
    <t>ON8345</t>
  </si>
  <si>
    <t>ON8345_R_50363</t>
  </si>
  <si>
    <t>TCCTGATGAGTGACCTCCGA</t>
  </si>
  <si>
    <t>ON8346</t>
  </si>
  <si>
    <t>ON8346_F_50366</t>
  </si>
  <si>
    <t>8346/47</t>
  </si>
  <si>
    <t>TGGGTAGGTTGTTGCATGACA</t>
  </si>
  <si>
    <t>ON8347</t>
  </si>
  <si>
    <t>ON8347_R_50366</t>
  </si>
  <si>
    <t>TTGCTTTACATGTGTTTATGCtttg</t>
  </si>
  <si>
    <t>ON8348</t>
  </si>
  <si>
    <t>ON8348_F_50360</t>
  </si>
  <si>
    <t>8348/49</t>
  </si>
  <si>
    <t>ACCATAGGTCGAGTCCCACA</t>
  </si>
  <si>
    <t>ON8349</t>
  </si>
  <si>
    <t>ON8349_R_50360</t>
  </si>
  <si>
    <t>AGCTACACCCTGGAAAGACC</t>
  </si>
  <si>
    <t>ON8350</t>
  </si>
  <si>
    <t>ON8350_F_29774</t>
  </si>
  <si>
    <t>8350/51</t>
  </si>
  <si>
    <t>TTCTACAGGGAGATAACTATGTTTTACAGC</t>
  </si>
  <si>
    <t>ON8351</t>
  </si>
  <si>
    <t>ON8351_R_29774</t>
  </si>
  <si>
    <t>GCCAAGTAATTAACTAAGTAAATATGTATAT</t>
  </si>
  <si>
    <t>Primer_ID</t>
  </si>
  <si>
    <t>Primer_name</t>
  </si>
  <si>
    <t>Target</t>
  </si>
  <si>
    <t>Paired with</t>
  </si>
  <si>
    <t>Purpose</t>
  </si>
  <si>
    <t>Type</t>
  </si>
  <si>
    <t>Primer_seq(5'-3')</t>
  </si>
  <si>
    <t>manufacturer</t>
  </si>
  <si>
    <t>remark</t>
  </si>
  <si>
    <t>ON8352</t>
  </si>
  <si>
    <t>ON8352_F_infucloing</t>
  </si>
  <si>
    <t>seamless cloning for STARR vectors</t>
  </si>
  <si>
    <t>8352/53</t>
  </si>
  <si>
    <t>DHS insertion in STARRseqSCP1/ORI/albpro for AgeI and SalI</t>
  </si>
  <si>
    <t>TAGAGCATGCACCGGACACTCTTTCCCTACACGACGCTCTTCCGATCT</t>
  </si>
  <si>
    <t>Eton-HPLC</t>
  </si>
  <si>
    <t>ON8353</t>
  </si>
  <si>
    <t>ON8353_R_infucloning</t>
  </si>
  <si>
    <t>GGCCGAATTCGTCGAGTGACTGGAGTTCAGACGTGTGCTCTTCCGATCT</t>
  </si>
  <si>
    <t>ON8379</t>
  </si>
  <si>
    <t>ON8379-jPCR forward primer</t>
  </si>
  <si>
    <t>RNA specific STARR reporters, 1st round of nested PCR</t>
  </si>
  <si>
    <t>8379/80</t>
  </si>
  <si>
    <t>STARRseq-RNA</t>
  </si>
  <si>
    <t xml:space="preserve">TCGTGAGGCACTGGGCAG•G•T•G•T•C </t>
  </si>
  <si>
    <t>IDT-HPLC</t>
  </si>
  <si>
    <t>ON8380</t>
  </si>
  <si>
    <t>ON8380-jPCR reverse primer</t>
  </si>
  <si>
    <t>CTTATCATGTCTGCTCGA•A•G•C</t>
  </si>
  <si>
    <t>ON8381</t>
  </si>
  <si>
    <t>ON8381-Plasmid library forward</t>
  </si>
  <si>
    <t>DNA library STARR reporters, 1st round of nested PCR</t>
  </si>
  <si>
    <t>8381/82</t>
  </si>
  <si>
    <t>STARRseq-DNA</t>
  </si>
  <si>
    <t>AACTGGGCTTGTCGAGACAG</t>
  </si>
  <si>
    <t>ON8382</t>
  </si>
  <si>
    <t>ON8382-Plasmid library reverse</t>
  </si>
  <si>
    <t>TATCATGTCTGCTCGAAGCGG</t>
  </si>
  <si>
    <t>ON8570</t>
  </si>
  <si>
    <t>ON8570_F_5086</t>
  </si>
  <si>
    <t>sex_DHS_5086</t>
  </si>
  <si>
    <t>DHS in STARR_TYC7</t>
  </si>
  <si>
    <t>gPCR</t>
  </si>
  <si>
    <t>TCAGAAGGGAGAAAGATGGGTG</t>
  </si>
  <si>
    <t>Eton</t>
  </si>
  <si>
    <t>ON8571</t>
  </si>
  <si>
    <t>ON8571_R_5086</t>
  </si>
  <si>
    <t>TGCTCATTGTAGCTGTCACTT</t>
  </si>
  <si>
    <t>ON8572</t>
  </si>
  <si>
    <t>ON8572_F_5089</t>
  </si>
  <si>
    <t>sex_DHS_5089</t>
  </si>
  <si>
    <t>GTGCTTCCTGAGACCTGGTC</t>
  </si>
  <si>
    <t>ON8573</t>
  </si>
  <si>
    <t>ON8573_R_5089</t>
  </si>
  <si>
    <t>ggtgaacaacccaggaagat</t>
  </si>
  <si>
    <t>ON8574</t>
  </si>
  <si>
    <t>ON8574_F_5090</t>
  </si>
  <si>
    <t>sex_DHS_5090</t>
  </si>
  <si>
    <t>TCCAGTCTACAACAGCTCCT</t>
  </si>
  <si>
    <t>ON8575</t>
  </si>
  <si>
    <t>ON8575_R_5090</t>
  </si>
  <si>
    <t>GTCGTGCAGTCCCACTTGTA</t>
  </si>
  <si>
    <t>ON8576</t>
  </si>
  <si>
    <t>ON8576_F_5091</t>
  </si>
  <si>
    <t>sex_DHS_5091</t>
  </si>
  <si>
    <t>CCCCTGACCCCTGTGAGTAT</t>
  </si>
  <si>
    <t>ON8577</t>
  </si>
  <si>
    <t>ON8577_R_5091</t>
  </si>
  <si>
    <t>CCACACCAACTGCTCTTAGGT</t>
  </si>
  <si>
    <t>ON8578</t>
  </si>
  <si>
    <t>ON8578_F_43666</t>
  </si>
  <si>
    <t>sex_DHS_43666</t>
  </si>
  <si>
    <t>tgtgaggaaagtcgctgtagg</t>
  </si>
  <si>
    <t>ON8579</t>
  </si>
  <si>
    <t>ON8579_R_43666</t>
  </si>
  <si>
    <t>attcccctgcccaatcacag</t>
  </si>
  <si>
    <t>ON8580</t>
  </si>
  <si>
    <t>ON8580_F_43668</t>
  </si>
  <si>
    <t>sex_DHS_43668</t>
  </si>
  <si>
    <t>ccatctttagggaaggtatcaca</t>
  </si>
  <si>
    <t>ON8581</t>
  </si>
  <si>
    <t>ON8581_R_43668</t>
  </si>
  <si>
    <t>GGCTCTCTTGTCTACAGCACAA</t>
  </si>
  <si>
    <t>ON8582</t>
  </si>
  <si>
    <t>ON8582_F_43688</t>
  </si>
  <si>
    <t>sex_DHS_43688</t>
  </si>
  <si>
    <t>GGCAGGAAGTCAAACAGCCT</t>
  </si>
  <si>
    <t>ON8583</t>
  </si>
  <si>
    <t>ON8583_R_43688</t>
  </si>
  <si>
    <t>ACAAAGCAACACAAAAGCCTAAT</t>
  </si>
  <si>
    <t>ON8584</t>
  </si>
  <si>
    <t>ON8584_F_43689</t>
  </si>
  <si>
    <t>sex_DHS_43689</t>
  </si>
  <si>
    <t>TGTGTTGACATGCAGACCCT</t>
  </si>
  <si>
    <t>ON8585</t>
  </si>
  <si>
    <t>ON8585_R_43689</t>
  </si>
  <si>
    <t>ATGCCCAACCCTCAGCATAC</t>
  </si>
  <si>
    <t>ON8586</t>
  </si>
  <si>
    <t>ON8586_F_41909</t>
  </si>
  <si>
    <t>sex_DHS_41909</t>
  </si>
  <si>
    <t>CGGGGTTGATGTGAaaacgt</t>
  </si>
  <si>
    <t>ON8587</t>
  </si>
  <si>
    <t>ON8587_R_41909</t>
  </si>
  <si>
    <t>CAGGAACAGCTCACAAAAGCC</t>
  </si>
  <si>
    <t>ON8588</t>
  </si>
  <si>
    <t>ON8588_F_41910</t>
  </si>
  <si>
    <t>sex_DHS_41910</t>
  </si>
  <si>
    <t>TGGTCTGGAGTAACTGTGGA</t>
  </si>
  <si>
    <t>ON8589</t>
  </si>
  <si>
    <t>ON8589_R_41910</t>
  </si>
  <si>
    <t>TGTTCAAACACTAAAACTGCAGCA</t>
  </si>
  <si>
    <t>ON8590</t>
  </si>
  <si>
    <t>ON8590_F_51650</t>
  </si>
  <si>
    <t>sex_DHS_51650</t>
  </si>
  <si>
    <t>GATTACATTACACATTCTGCAAGCATAGCACAGAGC</t>
  </si>
  <si>
    <t>ON8591</t>
  </si>
  <si>
    <t>ON8591_R_51650</t>
  </si>
  <si>
    <t>TCTATACCCTTTCTACAGCCACATACT</t>
  </si>
  <si>
    <t>ON8592</t>
  </si>
  <si>
    <t>ON8592_F_5087</t>
  </si>
  <si>
    <t>sex_DHS_5087</t>
  </si>
  <si>
    <t>ctctggctgtcctggaactc</t>
  </si>
  <si>
    <t>ON8593</t>
  </si>
  <si>
    <t>ON8593_R_5087</t>
  </si>
  <si>
    <t>TTTTCTTCCCCTGACTCCTTTT</t>
  </si>
  <si>
    <t>ON8594</t>
  </si>
  <si>
    <t>ON8594_F_5088</t>
  </si>
  <si>
    <t>sex_DHS_5088</t>
  </si>
  <si>
    <t>CCACTGACTTGCCACCATGA</t>
  </si>
  <si>
    <t>ON8595</t>
  </si>
  <si>
    <t>ON8595_R_5088</t>
  </si>
  <si>
    <t>CAGAATCTGACTTGGGGCCC</t>
  </si>
  <si>
    <t>ON8596</t>
  </si>
  <si>
    <t>ON8596_F_5092</t>
  </si>
  <si>
    <t>sex_DHS_5092</t>
  </si>
  <si>
    <t>AGGGGCATGGGATAGTGAAGA</t>
  </si>
  <si>
    <t>ON8597</t>
  </si>
  <si>
    <t>ON8597_R_5092</t>
  </si>
  <si>
    <t>AGAGTAGGTAAGCCATGCAGAG</t>
  </si>
  <si>
    <t>ON8598</t>
  </si>
  <si>
    <t>ON8598_F_5093</t>
  </si>
  <si>
    <t>sex_DHS_5093</t>
  </si>
  <si>
    <t>ACCACCTTACAACACCAACCT</t>
  </si>
  <si>
    <t>ON8599</t>
  </si>
  <si>
    <t>ON8599_R_5093</t>
  </si>
  <si>
    <t>TCCATGTTACATGCCATCTGACA</t>
  </si>
  <si>
    <t>ON8600</t>
  </si>
  <si>
    <t>ON8600_F_5095</t>
  </si>
  <si>
    <t>sex_DHS_5095</t>
  </si>
  <si>
    <t>TGGTAGAAGGGTCCAAACAGT</t>
  </si>
  <si>
    <t>ON8601</t>
  </si>
  <si>
    <t>ON8601_R_5095</t>
  </si>
  <si>
    <t>CAACACTAGTGCCATCCATCT</t>
  </si>
  <si>
    <t>ON8602</t>
  </si>
  <si>
    <t>ON8602_F_5096</t>
  </si>
  <si>
    <t>sex_DHS_5096</t>
  </si>
  <si>
    <t>aaccgctgagccaCACTTTA</t>
  </si>
  <si>
    <t>ON8603</t>
  </si>
  <si>
    <t>ON8603_R_5096</t>
  </si>
  <si>
    <t>gccaccacacccagTAACTT</t>
  </si>
  <si>
    <t>ON8604</t>
  </si>
  <si>
    <t>ON8604_F_5098</t>
  </si>
  <si>
    <t>sex_DHS_5098</t>
  </si>
  <si>
    <t>TTCTCGTTTCTCTTCAGACAGT</t>
  </si>
  <si>
    <t>ON8605</t>
  </si>
  <si>
    <t>ON8605_R_5098</t>
  </si>
  <si>
    <t>CAGGTGTTTGCCGCAGAATC</t>
  </si>
  <si>
    <t>ON8606</t>
  </si>
  <si>
    <t>ON8606_F_43661</t>
  </si>
  <si>
    <t>sex_DHS_43661</t>
  </si>
  <si>
    <t>CTCATCTTGGGTGAAGGGACA</t>
  </si>
  <si>
    <t>ON8607</t>
  </si>
  <si>
    <t>ON8607_R_43661</t>
  </si>
  <si>
    <t>TGAATCACTCCACAGGAACACT</t>
  </si>
  <si>
    <t>ON8608</t>
  </si>
  <si>
    <t>ON8608_F_43662</t>
  </si>
  <si>
    <t>sex_DHS_43662</t>
  </si>
  <si>
    <t>agggttttgcttcccagaat</t>
  </si>
  <si>
    <t>ON8609</t>
  </si>
  <si>
    <t>ON8609_R_43662</t>
  </si>
  <si>
    <t>acttgccatgactggaaaca</t>
  </si>
  <si>
    <t>ON8610</t>
  </si>
  <si>
    <t>ON8610_F_43663</t>
  </si>
  <si>
    <t>sex_DHS_43663</t>
  </si>
  <si>
    <t>GAAATCTCCCTACCAGGCAGG</t>
  </si>
  <si>
    <t>ON8611</t>
  </si>
  <si>
    <t>ON8611_R_43663</t>
  </si>
  <si>
    <t>agagacaaggagagagcgaga</t>
  </si>
  <si>
    <t>ON8612</t>
  </si>
  <si>
    <t>ON8612_F_43664</t>
  </si>
  <si>
    <t>sex_DHS_43664</t>
  </si>
  <si>
    <t>GGAAGGAAAGGGGAAGAGTCA</t>
  </si>
  <si>
    <t>ON8613</t>
  </si>
  <si>
    <t>ON8613_R_43664</t>
  </si>
  <si>
    <t>CTGGGACGACTTAAAGAGAGGT</t>
  </si>
  <si>
    <t>ON8614</t>
  </si>
  <si>
    <t>ON8614_F_43665</t>
  </si>
  <si>
    <t>sex_DHS_43665</t>
  </si>
  <si>
    <t>GGCCCTCACTATGTGCTCTTT</t>
  </si>
  <si>
    <t>ON8615</t>
  </si>
  <si>
    <t>ON8615_R_43665</t>
  </si>
  <si>
    <t>GCTACAGGAGAACAGAGCCC</t>
  </si>
  <si>
    <t>ON8616</t>
  </si>
  <si>
    <t>ON8616_F_43669</t>
  </si>
  <si>
    <t>sex_DHS_43669</t>
  </si>
  <si>
    <t>agtgtctctgagccacttga</t>
  </si>
  <si>
    <t>ON8617</t>
  </si>
  <si>
    <t>ON8617_R_43669</t>
  </si>
  <si>
    <t>actgtcaaaattgaatgcctgca</t>
  </si>
  <si>
    <t>ON8618</t>
  </si>
  <si>
    <t>ON8618_F_43671</t>
  </si>
  <si>
    <t>sex_DHS_43671</t>
  </si>
  <si>
    <t>AAAACCTCCCTACCAGGCAC</t>
  </si>
  <si>
    <t>ON8619</t>
  </si>
  <si>
    <t>ON8619_R_43671</t>
  </si>
  <si>
    <t>CAGCAGGAGGACCAGAACAG</t>
  </si>
  <si>
    <t>ON8620</t>
  </si>
  <si>
    <t>ON8620_F_43672</t>
  </si>
  <si>
    <t>sex_DHS_43672</t>
  </si>
  <si>
    <t>AAATGCAGAGGGTGGGTGTT</t>
  </si>
  <si>
    <t>ON8621</t>
  </si>
  <si>
    <t>ON8621_R_43672</t>
  </si>
  <si>
    <t>GGCATGGTTTAGGGACAGCA</t>
  </si>
  <si>
    <t>ON8622</t>
  </si>
  <si>
    <t>ON8622_F_43674</t>
  </si>
  <si>
    <t>sex_DHS_43674</t>
  </si>
  <si>
    <t>agtttttcacagccacttgagt</t>
  </si>
  <si>
    <t>ON8623</t>
  </si>
  <si>
    <t>ON8623_R_43674</t>
  </si>
  <si>
    <t>tgaaccccaataaggaagcttga</t>
  </si>
  <si>
    <t>ON8624</t>
  </si>
  <si>
    <t>ON8624_F_43677</t>
  </si>
  <si>
    <t>sex_DHS_43677</t>
  </si>
  <si>
    <t>TTCATTGCCCCCAACTCCTG</t>
  </si>
  <si>
    <t>ON8625</t>
  </si>
  <si>
    <t>ON8625_R_43677</t>
  </si>
  <si>
    <t>ggggctggcatacttgatca</t>
  </si>
  <si>
    <t>ON8626</t>
  </si>
  <si>
    <t>ON8626_F_43679</t>
  </si>
  <si>
    <t>sex_DHS_43679</t>
  </si>
  <si>
    <t>TCTTCTCTGGAGGTGAGCCA</t>
  </si>
  <si>
    <t>ON8627</t>
  </si>
  <si>
    <t>ON8627_R_43679</t>
  </si>
  <si>
    <t>tcgggtcaggggtcttacaT</t>
  </si>
  <si>
    <t>ON8628</t>
  </si>
  <si>
    <t>ON8628_F_43680</t>
  </si>
  <si>
    <t>sex_DHS_43680</t>
  </si>
  <si>
    <t>AGAAAGAACAAATGTGCCCCA</t>
  </si>
  <si>
    <t>ON8629</t>
  </si>
  <si>
    <t>ON8629_R_43680</t>
  </si>
  <si>
    <t>GCCTAAGACTGTGAGCCTCC</t>
  </si>
  <si>
    <t>ON8630</t>
  </si>
  <si>
    <t>ON8630_F_43681</t>
  </si>
  <si>
    <t>sex_DHS_43681</t>
  </si>
  <si>
    <t>ACATCCTTGACAGGTCTTCCT</t>
  </si>
  <si>
    <t>ON8631</t>
  </si>
  <si>
    <t>ON8631_R_43681</t>
  </si>
  <si>
    <t>CCCCTGGTGTTCTTAGCCTG</t>
  </si>
  <si>
    <t>ON8632</t>
  </si>
  <si>
    <t>ON8632_F_43682</t>
  </si>
  <si>
    <t>sex_DHS_43682</t>
  </si>
  <si>
    <t>tgtgagtggggagaagggaa</t>
  </si>
  <si>
    <t>ON8633</t>
  </si>
  <si>
    <t>ON8633_R_43682</t>
  </si>
  <si>
    <t>GCTCACACCAGGACAGAGTC</t>
  </si>
  <si>
    <t>ON8634</t>
  </si>
  <si>
    <t>ON8634_F_43683</t>
  </si>
  <si>
    <t>sex_DHS_43683</t>
  </si>
  <si>
    <t>ggaatcacatctcccactcca</t>
  </si>
  <si>
    <t>ON8635</t>
  </si>
  <si>
    <t>ON8635_R_43683</t>
  </si>
  <si>
    <t>acatgacatgcccaaaacca</t>
  </si>
  <si>
    <t>ON8636</t>
  </si>
  <si>
    <t>ON8636_F_43684</t>
  </si>
  <si>
    <t>sex_DHS_43684</t>
  </si>
  <si>
    <t>TCTGGGGTATCAGAGTTTGCA</t>
  </si>
  <si>
    <t>ON8637</t>
  </si>
  <si>
    <t>ON8637_R_43684</t>
  </si>
  <si>
    <t>AGGCTGTTTGCTTAAGGGATCT</t>
  </si>
  <si>
    <t>ON8638</t>
  </si>
  <si>
    <t>ON8638_F_43685</t>
  </si>
  <si>
    <t>sex_DHS_43685</t>
  </si>
  <si>
    <t>AGGATGCATACACATTCGGCT</t>
  </si>
  <si>
    <t>ON8639</t>
  </si>
  <si>
    <t>ON8639_R_43685</t>
  </si>
  <si>
    <t>TCCTACCATTAACCATAACTTCCCT</t>
  </si>
  <si>
    <t>ON8640</t>
  </si>
  <si>
    <t>ON8640_F_43687</t>
  </si>
  <si>
    <t>sex_DHS_43687</t>
  </si>
  <si>
    <t>AGGGTTGAAAGTCAGTGGCT</t>
  </si>
  <si>
    <t>ON8641</t>
  </si>
  <si>
    <t>ON8641_R_43687</t>
  </si>
  <si>
    <t>aaggaaggagggaGAAGGGG</t>
  </si>
  <si>
    <t>ON8642</t>
  </si>
  <si>
    <t>ON8642_F_43690</t>
  </si>
  <si>
    <t>sex_DHS_43690</t>
  </si>
  <si>
    <t>actgacccctctctcagtttct</t>
  </si>
  <si>
    <t>ON8643</t>
  </si>
  <si>
    <t>ON8643_R_43690</t>
  </si>
  <si>
    <t>CTGGGTGGCCAAAGGATTGT</t>
  </si>
  <si>
    <t>ON8644</t>
  </si>
  <si>
    <t>ON8644_F_15521</t>
  </si>
  <si>
    <t>sex_DHS_15521</t>
  </si>
  <si>
    <t>TCCTAAGGCTCCGAGACAGT</t>
  </si>
  <si>
    <t>ON8645</t>
  </si>
  <si>
    <t>ON8645_R_15521</t>
  </si>
  <si>
    <t>GGCTTTATTGCCCTGGGTCT</t>
  </si>
  <si>
    <t>ON8646</t>
  </si>
  <si>
    <t>ON8646_F_23607</t>
  </si>
  <si>
    <t>sex_DHS_23607</t>
  </si>
  <si>
    <t>GACTCCCTTCGTGACCCATG</t>
  </si>
  <si>
    <t>ON8647</t>
  </si>
  <si>
    <t>ON8647_R_23607</t>
  </si>
  <si>
    <t>CTAGAGGCTGAAGGGATCCC</t>
  </si>
  <si>
    <t>ON8648</t>
  </si>
  <si>
    <t>ON8648_F_23615</t>
  </si>
  <si>
    <t>sex_DHS_23615</t>
  </si>
  <si>
    <t>ggcagagtggcacatgacta</t>
  </si>
  <si>
    <t>ON8649</t>
  </si>
  <si>
    <t>ON8649_R_23615</t>
  </si>
  <si>
    <t>AGTGCCTTTGTTCAGAGGGG</t>
  </si>
  <si>
    <t>ON8650</t>
  </si>
  <si>
    <t>ON8650_F_23618</t>
  </si>
  <si>
    <t>sex_DHS_23618</t>
  </si>
  <si>
    <t>ttctgcttcaccctcccaag</t>
  </si>
  <si>
    <t>ON8651</t>
  </si>
  <si>
    <t>ON8651_R_23618</t>
  </si>
  <si>
    <t>AGGAGGAGTAGAGAGAACCTG</t>
  </si>
  <si>
    <t>ON8652</t>
  </si>
  <si>
    <t>ON8652_F_23619</t>
  </si>
  <si>
    <t>sex_DHS_23619</t>
  </si>
  <si>
    <t>tgctgggacaatagatgctga</t>
  </si>
  <si>
    <t>ON8653</t>
  </si>
  <si>
    <t>ON8653_R_23619</t>
  </si>
  <si>
    <t>GCAGAGAGCATGCATTTCTTCA</t>
  </si>
  <si>
    <t>ON8654</t>
  </si>
  <si>
    <t>ON8654_F_41899</t>
  </si>
  <si>
    <t>sex_DHS_41899</t>
  </si>
  <si>
    <t>CCCCCAATGGCATTCAAAGC</t>
  </si>
  <si>
    <t>ON8655</t>
  </si>
  <si>
    <t>ON8655_R_41899</t>
  </si>
  <si>
    <t>ATCACTGGTGGCCATGAGAC</t>
  </si>
  <si>
    <t>ON8656</t>
  </si>
  <si>
    <t>ON8656_F_41900</t>
  </si>
  <si>
    <t>sex_DHS_41900</t>
  </si>
  <si>
    <t>ACAAGAGAAGCACAGGGAGC</t>
  </si>
  <si>
    <t>ON8657</t>
  </si>
  <si>
    <t>ON8657_R_41900</t>
  </si>
  <si>
    <t>AGCTCAAGAAAACCACTATGAGA</t>
  </si>
  <si>
    <t>ON8658</t>
  </si>
  <si>
    <t>ON8658_F_41901</t>
  </si>
  <si>
    <t>sex_DHS_41901</t>
  </si>
  <si>
    <t>GCCATTTATGTCAACTCTAACCCA</t>
  </si>
  <si>
    <t>ON8659</t>
  </si>
  <si>
    <t>ON8659_R_41901</t>
  </si>
  <si>
    <t>ACACACTCAGCACATTTTAGTCA</t>
  </si>
  <si>
    <t>ON8660</t>
  </si>
  <si>
    <t>ON8660_F_41908</t>
  </si>
  <si>
    <t>sex_DHS_41908</t>
  </si>
  <si>
    <t>AGCCCTTCTGAGTTTTGCTGT</t>
  </si>
  <si>
    <t>ON8661</t>
  </si>
  <si>
    <t>ON8661_R_41908</t>
  </si>
  <si>
    <t>cagaaaccccctaccactgg</t>
  </si>
  <si>
    <t>ON8662</t>
  </si>
  <si>
    <t>ON8662_F_41911</t>
  </si>
  <si>
    <t>sex_DHS_41911</t>
  </si>
  <si>
    <t>TAATGGTGGGCAGGCAATTG</t>
  </si>
  <si>
    <t>ON8663</t>
  </si>
  <si>
    <t>ON8663_R_41911</t>
  </si>
  <si>
    <t>TGGTAGGAGTCTCAGGTGAGG</t>
  </si>
  <si>
    <t>ON8664</t>
  </si>
  <si>
    <t>ON8664_F_41913</t>
  </si>
  <si>
    <t>sex_DHS_41913</t>
  </si>
  <si>
    <t>atgtctggagccgaaaacgg</t>
  </si>
  <si>
    <t>ON8665</t>
  </si>
  <si>
    <t>ON8665_R_41913</t>
  </si>
  <si>
    <t>CCTAGCAGCATCAAGAGTCGT</t>
  </si>
  <si>
    <t>ON8666</t>
  </si>
  <si>
    <t>ON8666_F_41914</t>
  </si>
  <si>
    <t>sex_DHS_41914</t>
  </si>
  <si>
    <t>GGCTTTCAAGTACAGGACAGC</t>
  </si>
  <si>
    <t>ON8667</t>
  </si>
  <si>
    <t>ON8667_R_41914</t>
  </si>
  <si>
    <t>AGGGGAGTGGTATCAAAGTTATTGA</t>
  </si>
  <si>
    <t>ON8668</t>
  </si>
  <si>
    <t>ON8668_F_41915</t>
  </si>
  <si>
    <t>sex_DHS_41915</t>
  </si>
  <si>
    <t>AGCTGAAACCACTGGAATCA</t>
  </si>
  <si>
    <t>ON8669</t>
  </si>
  <si>
    <t>ON8669_R_41915</t>
  </si>
  <si>
    <t>GGACCTTCCATATGGCAACA</t>
  </si>
  <si>
    <t>ON8670</t>
  </si>
  <si>
    <t>ON8670_F_70971</t>
  </si>
  <si>
    <t>sex_DHS_70971</t>
  </si>
  <si>
    <t>TCTCTATCTTGGGTGGGGCA</t>
  </si>
  <si>
    <t>ON8671</t>
  </si>
  <si>
    <t>ON8671_R_70971</t>
  </si>
  <si>
    <t>TGTTTGAAGGGGACGCTGAA</t>
  </si>
  <si>
    <t>ON8672</t>
  </si>
  <si>
    <t>ON8672_F_70972</t>
  </si>
  <si>
    <t>sex_DHS_70972</t>
  </si>
  <si>
    <t>TGGGACCATGGTGAAAGTGG</t>
  </si>
  <si>
    <t>ON8673</t>
  </si>
  <si>
    <t>ON8673_R_70972</t>
  </si>
  <si>
    <t>ATATGTCCCCAGGCCTCAGT</t>
  </si>
  <si>
    <t>ON8674</t>
  </si>
  <si>
    <t>ON8674_F_70975</t>
  </si>
  <si>
    <t>sex_DHS_70975</t>
  </si>
  <si>
    <t>TGGGAGGAGGAGCCATAGAG</t>
  </si>
  <si>
    <t>ON8675</t>
  </si>
  <si>
    <t>ON8675_R_70975</t>
  </si>
  <si>
    <t>ggggcctaagctgaaccttT</t>
  </si>
  <si>
    <t>ON8676</t>
  </si>
  <si>
    <t>ON8676_F_7119</t>
  </si>
  <si>
    <t>sex_DHS_7119</t>
  </si>
  <si>
    <t>atctccctctgcctccttcc</t>
  </si>
  <si>
    <t>ON8677</t>
  </si>
  <si>
    <t>ON8677_R_7119</t>
  </si>
  <si>
    <t>GGACACGGGGGCAACTTTAT</t>
  </si>
  <si>
    <t>ON8678</t>
  </si>
  <si>
    <t>ON8678_F_7120</t>
  </si>
  <si>
    <t>sex_DHS_7120</t>
  </si>
  <si>
    <t>ACCTTCAAACCCTGTGGAAAGT</t>
  </si>
  <si>
    <t>ON8679</t>
  </si>
  <si>
    <t>ON8679_R_7120</t>
  </si>
  <si>
    <t>TGCTGATTTTCCCCATCGCT</t>
  </si>
  <si>
    <t>ON8680</t>
  </si>
  <si>
    <t>ON8680_F_7124</t>
  </si>
  <si>
    <t>sex_DHS_7124</t>
  </si>
  <si>
    <t>ACAGGTACATATGTCTTGCTGGA</t>
  </si>
  <si>
    <t>ON8681</t>
  </si>
  <si>
    <t>ON8681_R_7124</t>
  </si>
  <si>
    <t>ATGGCCATTTCCCTGTCCTG</t>
  </si>
  <si>
    <t>ON8682</t>
  </si>
  <si>
    <t>ON8682_F_7135</t>
  </si>
  <si>
    <t>sex_DHS_7135</t>
  </si>
  <si>
    <t>AAATGGGGTGAAGGCTGACC</t>
  </si>
  <si>
    <t>ON8683</t>
  </si>
  <si>
    <t>ON8683_R_7135</t>
  </si>
  <si>
    <t>ATAATTGTCCACCAAGGGGG</t>
  </si>
  <si>
    <t>ON8684</t>
  </si>
  <si>
    <t>ON8684_F_51652</t>
  </si>
  <si>
    <t>sex_DHS_51652</t>
  </si>
  <si>
    <t>TCCTGTGGTGTTAGAGGAAGT</t>
  </si>
  <si>
    <t>ON8685</t>
  </si>
  <si>
    <t>ON8685_R_51652</t>
  </si>
  <si>
    <t>CACCTAAGGGTTCTCAGATGCA</t>
  </si>
  <si>
    <t>ON8686</t>
  </si>
  <si>
    <t>ON8686_F_66298</t>
  </si>
  <si>
    <t>sex_DHS_66298</t>
  </si>
  <si>
    <t>gcaagggctaccatcagacc</t>
  </si>
  <si>
    <t>ON8687</t>
  </si>
  <si>
    <t>ON8687_R_66298</t>
  </si>
  <si>
    <t>gtcacatcagctcctgtatcca</t>
  </si>
  <si>
    <t>ON8688</t>
  </si>
  <si>
    <t>ON8688_F_66299</t>
  </si>
  <si>
    <t>sex_DHS_66299</t>
  </si>
  <si>
    <t>ACCATGGAAACGGGCTCAAT</t>
  </si>
  <si>
    <t>ON8689</t>
  </si>
  <si>
    <t>ON8689_R_66299</t>
  </si>
  <si>
    <t>CAATCATTGCCCCATGCCTG</t>
  </si>
  <si>
    <t>ON8690</t>
  </si>
  <si>
    <t>ON8690_F_51514</t>
  </si>
  <si>
    <t>sex_DHS_51514</t>
  </si>
  <si>
    <t>agagaacttctggtggattcac</t>
  </si>
  <si>
    <t>ON8691</t>
  </si>
  <si>
    <t>ON8691_R_51514</t>
  </si>
  <si>
    <t>tcttggttgccattttgccc</t>
  </si>
  <si>
    <t>ON8692</t>
  </si>
  <si>
    <t>ON8692_F_51516</t>
  </si>
  <si>
    <t>sex_DHS_51516</t>
  </si>
  <si>
    <t>gtctccctctagtcccccttt</t>
  </si>
  <si>
    <t>ON8693</t>
  </si>
  <si>
    <t>ON8693_R_51516</t>
  </si>
  <si>
    <t>tcactcttgacaaggctgcc</t>
  </si>
  <si>
    <t>ON8694</t>
  </si>
  <si>
    <t>ON8694_F_51515</t>
  </si>
  <si>
    <t>sex_DHS_51515</t>
  </si>
  <si>
    <t>ctcctgtagccttggcatcc</t>
  </si>
  <si>
    <t>ON8695</t>
  </si>
  <si>
    <t>ON8695_R_51515</t>
  </si>
  <si>
    <t>ggactctgctcttgctgacc</t>
  </si>
  <si>
    <t>ON8696</t>
  </si>
  <si>
    <t>ON8696_F_70114</t>
  </si>
  <si>
    <t>sex_DHS_70114</t>
  </si>
  <si>
    <t>GTATGCCCGTGTGCTTTGTG</t>
  </si>
  <si>
    <t>ON8697</t>
  </si>
  <si>
    <t>ON8697_R_70114</t>
  </si>
  <si>
    <t>TAACGTCGTAAGCGGCACAT</t>
  </si>
  <si>
    <t>ON8698</t>
  </si>
  <si>
    <t>ON8698_F_21466</t>
  </si>
  <si>
    <t>sex_DHS_21466</t>
  </si>
  <si>
    <t>ttgtggtgacgcccaactat</t>
  </si>
  <si>
    <t>ON8699</t>
  </si>
  <si>
    <t>ON8699_R_21466</t>
  </si>
  <si>
    <t>gaagcagggtctggtggaag</t>
  </si>
  <si>
    <t>ON8700</t>
  </si>
  <si>
    <t>ON8700_F_29802</t>
  </si>
  <si>
    <t>sex_DHS_29802</t>
  </si>
  <si>
    <t>GCCTCCATAACGAACTGGACA</t>
  </si>
  <si>
    <t>ON8701</t>
  </si>
  <si>
    <t>ON8701_R_29802</t>
  </si>
  <si>
    <t>GCCACACAGACTCCAGAAGG</t>
  </si>
  <si>
    <t>ON8702</t>
  </si>
  <si>
    <t>ON8702_F_38207</t>
  </si>
  <si>
    <t>sex_DHS_38207</t>
  </si>
  <si>
    <t>GCCTTACTCTGAGGAATCAAAGC</t>
  </si>
  <si>
    <t>ON8703</t>
  </si>
  <si>
    <t>ON8703_R_38207</t>
  </si>
  <si>
    <t>TATGTGCCATGGCTGGACTG</t>
  </si>
  <si>
    <t>ON8704</t>
  </si>
  <si>
    <t>ON8704_F_23340</t>
  </si>
  <si>
    <t>sex_DHS_23340</t>
  </si>
  <si>
    <t>CATCACAGAAGGCAAACACCA</t>
  </si>
  <si>
    <t>ON8705</t>
  </si>
  <si>
    <t>ON8705_R_23340</t>
  </si>
  <si>
    <t>GGGTTTCTTTCCACGTGTCC</t>
  </si>
  <si>
    <t>ON8706</t>
  </si>
  <si>
    <t>ON8706_F_3699</t>
  </si>
  <si>
    <t>sex_DHS_3699</t>
  </si>
  <si>
    <t>tcttTTAAAATtgcgtgtgtgtgtg</t>
  </si>
  <si>
    <t>ON8707</t>
  </si>
  <si>
    <t>ON8707_R_3699</t>
  </si>
  <si>
    <t>TGGCCAGAAAACTGAGCAAAG</t>
  </si>
  <si>
    <t>ON8708</t>
  </si>
  <si>
    <t>ON8708_F_53126</t>
  </si>
  <si>
    <t>sex_DHS_53126</t>
  </si>
  <si>
    <t>GGAGGCATTGAGAAAGTCACTG</t>
  </si>
  <si>
    <t>ON8709</t>
  </si>
  <si>
    <t>ON8709_R_53126</t>
  </si>
  <si>
    <t>CTCTTCCCTTCACCCTATAACAGAC</t>
  </si>
  <si>
    <t>ON8710</t>
  </si>
  <si>
    <t>ON8710_F_15520</t>
  </si>
  <si>
    <t>sex_DHS_15520</t>
  </si>
  <si>
    <t>TGAGTAAAGTTTAAAAACAGTGACCT</t>
  </si>
  <si>
    <t>ON8711</t>
  </si>
  <si>
    <t>ON8711_R_15520</t>
  </si>
  <si>
    <t>ACTCCATTGAAATGGCAAAA</t>
  </si>
  <si>
    <t>ON8712</t>
  </si>
  <si>
    <t>ON8712_F_54437</t>
  </si>
  <si>
    <t>sex_DHS_54437</t>
  </si>
  <si>
    <t>CCCAGCAACAAGGGAACTAA</t>
  </si>
  <si>
    <t>ON8713</t>
  </si>
  <si>
    <t>ON8713_R_54437</t>
  </si>
  <si>
    <t>CACCTTTAATCCTGGCACTCA</t>
  </si>
  <si>
    <t>ON8714</t>
  </si>
  <si>
    <t>ON8714_F_35377</t>
  </si>
  <si>
    <t>sex_DHS_35377</t>
  </si>
  <si>
    <t>ATGACAGTCCTTGGTTCCAAAAT</t>
  </si>
  <si>
    <t>ON8715</t>
  </si>
  <si>
    <t>ON8715_R_35377</t>
  </si>
  <si>
    <t>TGTCCTATAACTGAAGCCCAAAATA</t>
  </si>
  <si>
    <t>ON8716</t>
  </si>
  <si>
    <t>ON8716_F_24591</t>
  </si>
  <si>
    <t>sex_DHS_24591</t>
  </si>
  <si>
    <t>ATGTGCAGCTCAAACATTGGT</t>
  </si>
  <si>
    <t>ON8717</t>
  </si>
  <si>
    <t>ON8717_R_24591</t>
  </si>
  <si>
    <t>TTTCCTCTCTATGTTTGACTCTTGG</t>
  </si>
  <si>
    <t>ON8718</t>
  </si>
  <si>
    <t>ON8718_F_41910</t>
  </si>
  <si>
    <t>TGTGAATGAAATGGTCTGGAG</t>
  </si>
  <si>
    <t>ON8719</t>
  </si>
  <si>
    <t>ON8719_R_41910</t>
  </si>
  <si>
    <t>TTCAAACACTAAAACTGCAGCAA</t>
  </si>
  <si>
    <t>IDT</t>
  </si>
  <si>
    <t>ON8731</t>
  </si>
  <si>
    <t>ON8561_STARR-first strand synthesis</t>
  </si>
  <si>
    <t>CTCATCAATGTATCTTATCATGTCT*G</t>
  </si>
  <si>
    <t>Chr</t>
  </si>
  <si>
    <t>Start</t>
  </si>
  <si>
    <t>Stop</t>
  </si>
  <si>
    <t>chr10</t>
  </si>
  <si>
    <t>chr19</t>
  </si>
  <si>
    <t>all_tcpo_peak_29774</t>
  </si>
  <si>
    <t>chr5</t>
  </si>
  <si>
    <t>chr7</t>
  </si>
  <si>
    <t>all_tcpo_peak_50358</t>
  </si>
  <si>
    <t>all_tcpo_peak_50363</t>
  </si>
  <si>
    <t>Ratio of normalized firefly luciferase signal after 24 hr of TCPOBOP treatment (TCPOBOP/corn oil)</t>
  </si>
  <si>
    <t>M3hr_dDHS_Label</t>
  </si>
  <si>
    <t>M27hr_dDHS_Label</t>
  </si>
  <si>
    <t>robust_dDHS_open</t>
  </si>
  <si>
    <t>static</t>
  </si>
  <si>
    <t>Average value of the gene expression ratios collected from male 3 h and 27 h TCPOBOP exposure</t>
  </si>
  <si>
    <t>Gene_response_male_liver</t>
  </si>
  <si>
    <t>Avg_Ratio_male_genes</t>
  </si>
  <si>
    <t>static_gene</t>
  </si>
  <si>
    <t>M3hr_H3K27ac_400bp</t>
  </si>
  <si>
    <t>M3hr_H3K4me1_400bp</t>
  </si>
  <si>
    <t>M3hr_H3K4me3_400bp</t>
  </si>
  <si>
    <t>M27hr_H3K27ac_400bp</t>
  </si>
  <si>
    <t>M27hr_H3K4me1_400bp</t>
  </si>
  <si>
    <t>M27hr_H3K4me3_400bp</t>
  </si>
  <si>
    <t>none</t>
  </si>
  <si>
    <t>static_mark</t>
  </si>
  <si>
    <t>induced_mark</t>
  </si>
  <si>
    <t>repressed_mark</t>
  </si>
  <si>
    <t>Promoter_DHS_Label</t>
  </si>
  <si>
    <t>Promoter_Enhancer_Label</t>
  </si>
  <si>
    <t>non_promoter</t>
  </si>
  <si>
    <t>induced_enhancer</t>
  </si>
  <si>
    <t>static_enhancer</t>
  </si>
  <si>
    <t>conflict_C</t>
  </si>
  <si>
    <t>promoter</t>
  </si>
  <si>
    <t>induced_promoter</t>
  </si>
  <si>
    <t>Transcription factor (TF) binding site response to TCPOBOP; only those sites that overlap a DHS region are shown. TF's studied here include RXRa, CEBPa and CEBPb at both time points.</t>
  </si>
  <si>
    <t>Robust CAR bound and Stringent CAR-free DHS Opening and Static (s) DHS classes</t>
  </si>
  <si>
    <t>CAR binding</t>
  </si>
  <si>
    <t>M3hr_RXRa</t>
  </si>
  <si>
    <t>M3hr_CEBPa</t>
  </si>
  <si>
    <t>M3hr_CEBPb</t>
  </si>
  <si>
    <t>M27hr_RXRa</t>
  </si>
  <si>
    <t>M27hr_CEBPa</t>
  </si>
  <si>
    <t>M27hr_CEBPb</t>
  </si>
  <si>
    <t>Robust CAR-bound opening DHS</t>
  </si>
  <si>
    <t>induced_TFBS</t>
  </si>
  <si>
    <t>static_TFBS</t>
  </si>
  <si>
    <t>Other</t>
  </si>
  <si>
    <t>ON8196</t>
  </si>
  <si>
    <t>ON8196-F-hSTARR_SCP1+albpro</t>
  </si>
  <si>
    <t>albpro in pGYL1</t>
  </si>
  <si>
    <t>8196/97</t>
  </si>
  <si>
    <t>replace SCP1 with albpro, HiFi cloning</t>
  </si>
  <si>
    <t>ON8197</t>
  </si>
  <si>
    <t>ON8197-R-hSTARR_SCP1+albpro</t>
  </si>
  <si>
    <t>CAGTGCCTCACGACCGGGCCCTTTGCCAGAGGCTAGTGGGGTTG</t>
  </si>
  <si>
    <t>ON8435</t>
  </si>
  <si>
    <t>ON8435-mIfi27-1F</t>
  </si>
  <si>
    <t xml:space="preserve"> mouse Ifi27, IFN-1 related genes</t>
  </si>
  <si>
    <t>GCAGTCTCTGGCACCATTCTAG</t>
  </si>
  <si>
    <t>ON8436</t>
  </si>
  <si>
    <t>ON8436-mIfi27-1R</t>
  </si>
  <si>
    <t>ATGGTGCCAACCTTCAGTGCTC</t>
  </si>
  <si>
    <t>ON8437</t>
  </si>
  <si>
    <t>ON8437-mIrf7-1F</t>
  </si>
  <si>
    <t xml:space="preserve"> mouse Irf7, IFN-1 related genes</t>
  </si>
  <si>
    <t>GAGACTGGCTATTGGGGGAG</t>
  </si>
  <si>
    <t>ON8438</t>
  </si>
  <si>
    <t>ON8438-mIrf7-1R</t>
  </si>
  <si>
    <t>GACCGAAATGCTTCCAGGG</t>
  </si>
  <si>
    <t>ON8441</t>
  </si>
  <si>
    <t>ON8441-mISG15-1F</t>
  </si>
  <si>
    <t xml:space="preserve"> mouse ISG15, IFN-1 related genes</t>
  </si>
  <si>
    <t>GGTGTCCGTGACTAACTCCAT</t>
  </si>
  <si>
    <t>ON8442</t>
  </si>
  <si>
    <t>ON8442-mISG15-1R</t>
  </si>
  <si>
    <t>TGGAAAGGGTAAGACCGTCCT</t>
  </si>
  <si>
    <t>ON8443</t>
  </si>
  <si>
    <t>ON8443-mIfit1-1F</t>
  </si>
  <si>
    <t xml:space="preserve"> mouse Ifit1, IFN-1 related genes</t>
  </si>
  <si>
    <t>TACAGGCTGGAGTGTGCTGAGA</t>
  </si>
  <si>
    <t>ON8444</t>
  </si>
  <si>
    <t>CTCCACTTTCAGAGCCTTCGCA</t>
  </si>
  <si>
    <t>ON8444-mIfit1-1R</t>
  </si>
  <si>
    <t>ON6955</t>
  </si>
  <si>
    <t>ON6956</t>
  </si>
  <si>
    <t>ON6956. mIgtp-r</t>
  </si>
  <si>
    <t>mouse Igtp</t>
  </si>
  <si>
    <t>TTCTTCAGCAGTCTGCGTTCC</t>
  </si>
  <si>
    <t>GGGTCTGCTCTAGGCCTTG</t>
  </si>
  <si>
    <t>ON3373</t>
  </si>
  <si>
    <t>ON3374</t>
  </si>
  <si>
    <t>mouse CXCL10</t>
  </si>
  <si>
    <t>ON7936</t>
  </si>
  <si>
    <t>ON7937</t>
  </si>
  <si>
    <t>mouse CXCL11</t>
  </si>
  <si>
    <t>ON7484</t>
  </si>
  <si>
    <t>ON7484_OASL1_F</t>
  </si>
  <si>
    <t>ON7485_OASL1_R</t>
  </si>
  <si>
    <t>ON7485</t>
  </si>
  <si>
    <t>mouse Oasl1</t>
  </si>
  <si>
    <t>ACCATGAACCCAAGTGCTGCC</t>
  </si>
  <si>
    <t>CTATGGCCCTCATTCTCACTGGC</t>
  </si>
  <si>
    <t>ACGGCTGCGACAAAGTTGAA</t>
  </si>
  <si>
    <t>GGAGGGCTCACAGTCAGACG</t>
  </si>
  <si>
    <t>GATGTGCGCGTGCTCAAG</t>
  </si>
  <si>
    <t>CACGGTGCCATTCCCAAA</t>
  </si>
  <si>
    <t>all_tcpo_peak_29773</t>
  </si>
  <si>
    <t>all_tcpo_peak_29775</t>
  </si>
  <si>
    <t>all_tcpo_peak_29777</t>
  </si>
  <si>
    <t>all_tcpo_peak_29778</t>
  </si>
  <si>
    <t>all_tcpo_peak_29779</t>
  </si>
  <si>
    <t>all_tcpo_peak_29780</t>
  </si>
  <si>
    <t>all_tcpo_peak_29781</t>
  </si>
  <si>
    <t>all_tcpo_peak_29783</t>
  </si>
  <si>
    <t>all_tcpo_peak_29785</t>
  </si>
  <si>
    <t>all_tcpo_peak_29787</t>
  </si>
  <si>
    <t>all_tcpo_peak_29794</t>
  </si>
  <si>
    <t>all_tcpo_peak_29802</t>
  </si>
  <si>
    <t>all_tcpo_peak_29803</t>
  </si>
  <si>
    <t>all_tcpo_peak_29806</t>
  </si>
  <si>
    <t>all_tcpo_peak_50354</t>
  </si>
  <si>
    <t>all_tcpo_peak_50355</t>
  </si>
  <si>
    <t>all_tcpo_peak_50356</t>
  </si>
  <si>
    <t>all_tcpo_peak_50357</t>
  </si>
  <si>
    <t>all_tcpo_peak_50359</t>
  </si>
  <si>
    <t>all_tcpo_peak_50361</t>
  </si>
  <si>
    <t>all_tcpo_peak_50362</t>
  </si>
  <si>
    <t>all_tcpo_peak_50364</t>
  </si>
  <si>
    <t>all_tcpo_peak_50367</t>
  </si>
  <si>
    <t>all_tcpo_peak_50368</t>
  </si>
  <si>
    <t>all_tcpo_peak_50369</t>
  </si>
  <si>
    <t>all_tcpo_peak_50370</t>
  </si>
  <si>
    <t>all_tcpo_peak_50373</t>
  </si>
  <si>
    <t>chr12</t>
  </si>
  <si>
    <t>chr14</t>
  </si>
  <si>
    <t>chr15</t>
  </si>
  <si>
    <t>chr17</t>
  </si>
  <si>
    <t>chr2</t>
  </si>
  <si>
    <t>chr3</t>
  </si>
  <si>
    <t>chr8</t>
  </si>
  <si>
    <t>chr9</t>
  </si>
  <si>
    <t>chr1</t>
  </si>
  <si>
    <t>all_tcpo_peak_29772</t>
  </si>
  <si>
    <t>all_tcpo_peak_29776</t>
  </si>
  <si>
    <t>all_tcpo_peak_29782</t>
  </si>
  <si>
    <t>all_tcpo_peak_29784</t>
  </si>
  <si>
    <t>all_tcpo_peak_29786</t>
  </si>
  <si>
    <t>all_tcpo_peak_29788</t>
  </si>
  <si>
    <t>all_tcpo_peak_29789</t>
  </si>
  <si>
    <t>all_tcpo_peak_29790</t>
  </si>
  <si>
    <t>all_tcpo_peak_29791</t>
  </si>
  <si>
    <t>all_tcpo_peak_29792</t>
  </si>
  <si>
    <t>all_tcpo_peak_29793</t>
  </si>
  <si>
    <t>all_tcpo_peak_29795</t>
  </si>
  <si>
    <t>all_tcpo_peak_29796</t>
  </si>
  <si>
    <t>all_tcpo_peak_29797</t>
  </si>
  <si>
    <t>all_tcpo_peak_29798</t>
  </si>
  <si>
    <t>all_tcpo_peak_29799</t>
  </si>
  <si>
    <t>all_tcpo_peak_29800</t>
  </si>
  <si>
    <t>all_tcpo_peak_29801</t>
  </si>
  <si>
    <t>all_tcpo_peak_29804</t>
  </si>
  <si>
    <t>all_tcpo_peak_29805</t>
  </si>
  <si>
    <t>all_tcpo_peak_29807</t>
  </si>
  <si>
    <t>all_tcpo_peak_29808</t>
  </si>
  <si>
    <t>all_tcpo_peak_50360</t>
  </si>
  <si>
    <t>all_tcpo_peak_50365</t>
  </si>
  <si>
    <t>all_tcpo_peak_50366</t>
  </si>
  <si>
    <t>all_tcpo_peak_50371</t>
  </si>
  <si>
    <t>all_tcpo_peak_50372</t>
  </si>
  <si>
    <t>all_tcpo_peak_50374</t>
  </si>
  <si>
    <t>End</t>
  </si>
  <si>
    <t>DHS_name</t>
  </si>
  <si>
    <t>sexDHS_3699</t>
  </si>
  <si>
    <t>sexDHS_5086</t>
  </si>
  <si>
    <t>sexDHS_5087</t>
  </si>
  <si>
    <t>sexDHS_5088</t>
  </si>
  <si>
    <t>sexDHS_5089</t>
  </si>
  <si>
    <t>sexDHS_5090</t>
  </si>
  <si>
    <t>sexDHS_5091</t>
  </si>
  <si>
    <t>sexDHS_5092</t>
  </si>
  <si>
    <t>sexDHS_5093</t>
  </si>
  <si>
    <t>sexDHS_5095</t>
  </si>
  <si>
    <t>sexDHS_5096</t>
  </si>
  <si>
    <t>sexDHS_5098</t>
  </si>
  <si>
    <t>sexDHS_7119</t>
  </si>
  <si>
    <t>sexDHS_7120</t>
  </si>
  <si>
    <t>sexDHS_7124</t>
  </si>
  <si>
    <t>sexDHS_7135</t>
  </si>
  <si>
    <t>sexDHS_15520</t>
  </si>
  <si>
    <t>sexDHS_15521</t>
  </si>
  <si>
    <t>sexDHS_21466</t>
  </si>
  <si>
    <t>sexDHS_23340</t>
  </si>
  <si>
    <t>sexDHS_23607</t>
  </si>
  <si>
    <t>sexDHS_23615</t>
  </si>
  <si>
    <t>sexDHS_23618</t>
  </si>
  <si>
    <t>sexDHS_23619</t>
  </si>
  <si>
    <t>sexDHS_24591</t>
  </si>
  <si>
    <t>sexDHS_29802</t>
  </si>
  <si>
    <t>sexDHS_35377</t>
  </si>
  <si>
    <t>sexDHS_38207</t>
  </si>
  <si>
    <t>sexDHS_41899</t>
  </si>
  <si>
    <t>sexDHS_41900</t>
  </si>
  <si>
    <t>sexDHS_41901</t>
  </si>
  <si>
    <t>sexDHS_41908</t>
  </si>
  <si>
    <t>sexDHS_41909</t>
  </si>
  <si>
    <t>sexDHS_41910</t>
  </si>
  <si>
    <t>sexDHS_41911</t>
  </si>
  <si>
    <t>sexDHS_41913</t>
  </si>
  <si>
    <t>sexDHS_41914</t>
  </si>
  <si>
    <t>sexDHS_41915</t>
  </si>
  <si>
    <t>sexDHS_43661</t>
  </si>
  <si>
    <t>sexDHS_43662</t>
  </si>
  <si>
    <t>sexDHS_43663</t>
  </si>
  <si>
    <t>sexDHS_43664</t>
  </si>
  <si>
    <t>sexDHS_43665</t>
  </si>
  <si>
    <t>sexDHS_43666</t>
  </si>
  <si>
    <t>sexDHS_43668</t>
  </si>
  <si>
    <t>sexDHS_43669</t>
  </si>
  <si>
    <t>sexDHS_43671</t>
  </si>
  <si>
    <t>sexDHS_43672</t>
  </si>
  <si>
    <t>sexDHS_43674</t>
  </si>
  <si>
    <t>sexDHS_43677</t>
  </si>
  <si>
    <t>sexDHS_43679</t>
  </si>
  <si>
    <t>sexDHS_43680</t>
  </si>
  <si>
    <t>sexDHS_43681</t>
  </si>
  <si>
    <t>sexDHS_43682</t>
  </si>
  <si>
    <t>sexDHS_43683</t>
  </si>
  <si>
    <t>sexDHS_43684</t>
  </si>
  <si>
    <t>sexDHS_43685</t>
  </si>
  <si>
    <t>sexDHS_43687</t>
  </si>
  <si>
    <t>sexDHS_43688</t>
  </si>
  <si>
    <t>sexDHS_43689</t>
  </si>
  <si>
    <t>sexDHS_43690</t>
  </si>
  <si>
    <t>sexDHS_51514</t>
  </si>
  <si>
    <t>sexDHS_51515</t>
  </si>
  <si>
    <t>sexDHS_51516</t>
  </si>
  <si>
    <t>sexDHS_51650</t>
  </si>
  <si>
    <t>sexDHS_51652</t>
  </si>
  <si>
    <t>sexDHS_53126</t>
  </si>
  <si>
    <t>sexDHS_54437</t>
  </si>
  <si>
    <t>sexDHS_66298</t>
  </si>
  <si>
    <t>sexDHS_66299</t>
  </si>
  <si>
    <t>sexDHS_70114</t>
  </si>
  <si>
    <t>sexDHS_70971</t>
  </si>
  <si>
    <t>sexDHS_70972</t>
  </si>
  <si>
    <t>sexDHS_70975</t>
  </si>
  <si>
    <t>ON842</t>
  </si>
  <si>
    <t>ON843</t>
  </si>
  <si>
    <t>CGCCGCTAGAGGTGAAATTC</t>
  </si>
  <si>
    <t>CCAGTCGGCATCGTTTATGG</t>
  </si>
  <si>
    <t>rat/mouse 18S rRNA</t>
  </si>
  <si>
    <t>ON842_18S_F</t>
  </si>
  <si>
    <t>ON843_18S_R</t>
  </si>
  <si>
    <r>
      <t>AACTGGCCGGTACCTGAGCT</t>
    </r>
    <r>
      <rPr>
        <sz val="12"/>
        <color theme="1"/>
        <rFont val="Calibri"/>
        <family val="2"/>
        <scheme val="minor"/>
      </rPr>
      <t>CTGCTCAAATGGGAGACAAAGAG</t>
    </r>
  </si>
  <si>
    <t>M3hr DHS Treatment.cnt</t>
  </si>
  <si>
    <t>M3hr DHS Control.cnt</t>
  </si>
  <si>
    <t>M27hr DHS Treatment.cnt</t>
  </si>
  <si>
    <t>M27hr DHS Control.cnt</t>
  </si>
  <si>
    <t>pTYC10</t>
  </si>
  <si>
    <t>pTYC4</t>
  </si>
  <si>
    <t>pTYC3</t>
  </si>
  <si>
    <t>pTYC2</t>
  </si>
  <si>
    <t>pTYC1</t>
  </si>
  <si>
    <t>pGYL18</t>
  </si>
  <si>
    <t>pGYL17</t>
  </si>
  <si>
    <t>description</t>
  </si>
  <si>
    <t>Represented as MACS2 peaks</t>
  </si>
  <si>
    <t>3 h TCPOBOP exposure (Male mouse liver)</t>
  </si>
  <si>
    <t>27 h TCPOBOP exposure (Male mouse liver)</t>
  </si>
  <si>
    <t>Average normalized firefly luciferase activity in corn oil controls</t>
  </si>
  <si>
    <t>Average normalized firefly luciferase activity following TCPOBOP treatment</t>
  </si>
  <si>
    <t>DHS length (bp)</t>
  </si>
  <si>
    <t>Plasmid number</t>
  </si>
  <si>
    <t>Primer_sequence (5'-3')</t>
  </si>
  <si>
    <t>pGYL1</t>
  </si>
  <si>
    <t xml:space="preserve">Addgene plasmid # </t>
  </si>
  <si>
    <t>Addgene # 99292</t>
  </si>
  <si>
    <t>Addgene # 99296</t>
  </si>
  <si>
    <t>pTYC6</t>
  </si>
  <si>
    <t>pTYC7</t>
  </si>
  <si>
    <t>ON8121</t>
  </si>
  <si>
    <t>DHS_50358</t>
  </si>
  <si>
    <t>ON8121/22</t>
  </si>
  <si>
    <t>DHS insertion in pGYL1 with KpnI and XhoI</t>
  </si>
  <si>
    <t>CTGGCCTAACTGGCCGGTACCGAAACATACTCCTCTAAACATCCCAC</t>
  </si>
  <si>
    <t>ON8122</t>
  </si>
  <si>
    <t>ON8123</t>
  </si>
  <si>
    <t>ON8123_F_all_tcpo_peak_50363</t>
  </si>
  <si>
    <t>DHS_50363</t>
  </si>
  <si>
    <t>ON8123/24</t>
  </si>
  <si>
    <t>CTGGCCTAACTGGCCGGTACCCTCATCTCAAATGACTACAGCATG</t>
  </si>
  <si>
    <t>ON8124</t>
  </si>
  <si>
    <t>ON8124_R_all_tcpo_peak_50363</t>
  </si>
  <si>
    <t>GAGGCCAGATCTTGATATCCTCGAGctcacctgaataaaagACTTGAGG</t>
  </si>
  <si>
    <t>ON8125</t>
  </si>
  <si>
    <t>ON8125_F_all_tcpo_peak_55402</t>
  </si>
  <si>
    <t>DHS_55402</t>
  </si>
  <si>
    <t>ON8125/26</t>
  </si>
  <si>
    <t xml:space="preserve">CTGGCCTAACTGGCCGGTACCTTGGCCCTCTGTTCCCTTCTGGC </t>
  </si>
  <si>
    <t>ON8126</t>
  </si>
  <si>
    <t>ON8126_R_all_tcpo_peak_55402</t>
  </si>
  <si>
    <t>ON8127</t>
  </si>
  <si>
    <t>ON8127_F_all_tcpo_peak_29774</t>
  </si>
  <si>
    <t>DHS_29774</t>
  </si>
  <si>
    <t>ON8127/28</t>
  </si>
  <si>
    <t>CTGGCCTAACTGGCCGGTACCTTCTACAGGGAGATAACTATGTTTTACAGC</t>
  </si>
  <si>
    <t>ON8128</t>
  </si>
  <si>
    <t>ON8128_R_all_tcpo_peak_29774</t>
  </si>
  <si>
    <t>GAGGCCAGATCTTGATATCCTCGAGGCCAAGTAATTAACTAAGTAAATATGTATAT</t>
  </si>
  <si>
    <t>ON8129</t>
  </si>
  <si>
    <t>ON8129_F_all_tcpo_peak_5898</t>
  </si>
  <si>
    <t>DHS_5898</t>
  </si>
  <si>
    <t>ON8129/30</t>
  </si>
  <si>
    <t>ON8130</t>
  </si>
  <si>
    <t>ON8130_R_all_tcpo_peak_5898</t>
  </si>
  <si>
    <t xml:space="preserve">DHS </t>
  </si>
  <si>
    <t>Focus_MACS2_Peak_1005</t>
  </si>
  <si>
    <t>Focus_MACS2_Peak_144</t>
  </si>
  <si>
    <t>Focus_MACS2_Peak_1004</t>
  </si>
  <si>
    <t>Focus_MACS2_Peak_761</t>
  </si>
  <si>
    <t>Focus_MACS2_Peak_766</t>
  </si>
  <si>
    <t>Focus_MACS2_Peak_1369</t>
  </si>
  <si>
    <t>Focus_MACS2_Peak_1378</t>
  </si>
  <si>
    <t>Focus_MACS2_Peak_1011</t>
  </si>
  <si>
    <t>Focus_MACS2_Peak_141</t>
  </si>
  <si>
    <t>.</t>
  </si>
  <si>
    <t>Focus_MACS2_Peak_1012</t>
  </si>
  <si>
    <t>Focus_MACS2_Peak_1209</t>
  </si>
  <si>
    <t>Focus_MACS2_Peak_772</t>
  </si>
  <si>
    <t>Focus_MACS2_Peak_765</t>
  </si>
  <si>
    <t>Focus_MACS2_Peak_1013</t>
  </si>
  <si>
    <t>Focus_MACS2_Peak_1010</t>
  </si>
  <si>
    <t>Focus_MACS2_Peak_136</t>
  </si>
  <si>
    <t>Focus_MACS2_Peak_1007</t>
  </si>
  <si>
    <t>Focus_MACS2_Peak_1208</t>
  </si>
  <si>
    <t>Focus_MACS2_Peak_758</t>
  </si>
  <si>
    <t>Focus_MACS2_Peak_1383</t>
  </si>
  <si>
    <t>Focus_MACS2_Peak_1380</t>
  </si>
  <si>
    <t>Focus_MACS2_Peak_1374</t>
  </si>
  <si>
    <t>Focus_MACS2_Peak_142</t>
  </si>
  <si>
    <t>Focus_MACS2_Peak_934</t>
  </si>
  <si>
    <t>Focus_MACS2_Peak_999</t>
  </si>
  <si>
    <t>Focus_MACS2_Peak_331</t>
  </si>
  <si>
    <t>Focus_MACS2_Peak_1515</t>
  </si>
  <si>
    <t>Focus_MACS2_Peak_773</t>
  </si>
  <si>
    <t>Focus_MACS2_Peak_998</t>
  </si>
  <si>
    <t>Focus_MACS2_Peak_1014</t>
  </si>
  <si>
    <t>Focus_MACS2_Peak_1015</t>
  </si>
  <si>
    <t>Focus_MACS2_Peak_143</t>
  </si>
  <si>
    <t>Focus_MACS2_Peak_1379</t>
  </si>
  <si>
    <t>Focus_MACS2_Peak_188</t>
  </si>
  <si>
    <t>Focus_MACS2_Peak_933</t>
  </si>
  <si>
    <t>Focus_MACS2_Peak_529</t>
  </si>
  <si>
    <t>Focus_MACS2_Peak_1210</t>
  </si>
  <si>
    <t>Focus_MACS2_Peak_1514</t>
  </si>
  <si>
    <t>Focus_MACS2_Peak_190</t>
  </si>
  <si>
    <t>Focus_MACS2_Peak_759</t>
  </si>
  <si>
    <t>Focus_MACS2_Peak_138</t>
  </si>
  <si>
    <t>Focus_MACS2_Peak_942</t>
  </si>
  <si>
    <t>Focus_MACS2_Peak_940</t>
  </si>
  <si>
    <t>Focus_MACS2_Peak_1381</t>
  </si>
  <si>
    <t>Focus_MACS2_Peak_137</t>
  </si>
  <si>
    <t>Focus_MACS2_Peak_332</t>
  </si>
  <si>
    <t>Focus_MACS2_Peak_1000</t>
  </si>
  <si>
    <t>Focus_MACS2_Peak_1377</t>
  </si>
  <si>
    <t>Focus_MACS2_Peak_1370</t>
  </si>
  <si>
    <t>Focus_MACS2_Peak_1257</t>
  </si>
  <si>
    <t>Focus_MACS2_Peak_838</t>
  </si>
  <si>
    <t>Focus_MACS2_Peak_1006</t>
  </si>
  <si>
    <t>Focus_MACS2_Peak_140</t>
  </si>
  <si>
    <t>Focus_MACS2_Peak_1214</t>
  </si>
  <si>
    <t>Focus_MACS2_Peak_938</t>
  </si>
  <si>
    <t>Focus_MACS2_Peak_1016</t>
  </si>
  <si>
    <t>Focus_MACS2_Peak_1009</t>
  </si>
  <si>
    <t>Focus_MACS2_Peak_543</t>
  </si>
  <si>
    <t>Focus_MACS2_Peak_465</t>
  </si>
  <si>
    <t>Focus_MACS2_Peak_767</t>
  </si>
  <si>
    <t>Focus_MACS2_Peak_1002</t>
  </si>
  <si>
    <t>Focus_MACS2_Peak_762</t>
  </si>
  <si>
    <t>Focus_MACS2_Peak_774</t>
  </si>
  <si>
    <t>Focus_MACS2_Peak_932</t>
  </si>
  <si>
    <t>Focus_MACS2_Peak_757</t>
  </si>
  <si>
    <t>Focus_MACS2_Peak_1001</t>
  </si>
  <si>
    <t>Focus_MACS2_Peak_771</t>
  </si>
  <si>
    <t>Focus_MACS2_Peak_189</t>
  </si>
  <si>
    <t>Focus_MACS2_Peak_1371</t>
  </si>
  <si>
    <t>Focus_MACS2_Peak_1237</t>
  </si>
  <si>
    <t>Focus_MACS2_Peak_941</t>
  </si>
  <si>
    <t>Focus_MACS2_Peak_634</t>
  </si>
  <si>
    <t>Focus_MACS2_Peak_1008</t>
  </si>
  <si>
    <t>Focus_MACS2_Peak_139</t>
  </si>
  <si>
    <t>Focus_MACS2_Peak_939</t>
  </si>
  <si>
    <t>Focus_MACS2_Peak_769</t>
  </si>
  <si>
    <t>Focus_MACS2_Peak_1368</t>
  </si>
  <si>
    <t>Focus_MACS2_Peak_1373</t>
  </si>
  <si>
    <t>Focus_MACS2_Peak_1215</t>
  </si>
  <si>
    <t>Focus_MACS2_Peak_768</t>
  </si>
  <si>
    <t>Focus_MACS2_Peak_770</t>
  </si>
  <si>
    <t>Focus_MACS2_Peak_760</t>
  </si>
  <si>
    <t>Focus_MACS2_Peak_1375</t>
  </si>
  <si>
    <t>Focus_MACS2_Peak_1372</t>
  </si>
  <si>
    <t>Focus_MACS2_Peak_531</t>
  </si>
  <si>
    <t>Focus_MACS2_Peak_756</t>
  </si>
  <si>
    <t>Focus_MACS2_Peak_524</t>
  </si>
  <si>
    <t>Focus_MACS2_Peak_1376</t>
  </si>
  <si>
    <t>Focus_MACS2_Peak_1590</t>
  </si>
  <si>
    <t>Focus_MACS2_Peak_1604</t>
  </si>
  <si>
    <t>Focus_MACS2_Peak_145</t>
  </si>
  <si>
    <t>Focus_MACS2_Peak_146</t>
  </si>
  <si>
    <t>Focus_MACS2_Peak_755</t>
  </si>
  <si>
    <t>Focus_MACS2_Peak_1382</t>
  </si>
  <si>
    <t>Focus_MACS2_Peak_530</t>
  </si>
  <si>
    <t>Focus_MACS2_Peak_937</t>
  </si>
  <si>
    <t>Focus_MACS2_Peak_936</t>
  </si>
  <si>
    <t>Focus_MACS2_Peak_935</t>
  </si>
  <si>
    <t>Focus_MACS2_Peak_763</t>
  </si>
  <si>
    <t>Focus_MACS2_Peak_764</t>
  </si>
  <si>
    <t xml:space="preserve">ON6955. mIgtp-f </t>
  </si>
  <si>
    <t xml:space="preserve">ON-3373 Mouse Cxcl10 (NM_021274) </t>
  </si>
  <si>
    <t>ON-3374 Mouse Cxcl10 (NM_021274)</t>
  </si>
  <si>
    <t>ON_7936  – mCXCL11-F</t>
  </si>
  <si>
    <t>ON_7937  – mCXCL11-R</t>
  </si>
  <si>
    <t>Table S1A. qPCR primers for IFN-related genes (used in Fig. 1D).</t>
  </si>
  <si>
    <t>HPLC purified</t>
  </si>
  <si>
    <t>Overlapping bp</t>
  </si>
  <si>
    <t>DHS response to TCPOBOP (opening, closing or unchanged) for each DHS region</t>
  </si>
  <si>
    <t>TCPOBOP Response of DHS at either time point</t>
  </si>
  <si>
    <t>Putative gene target of DHS (=Nearest gene within the same TAD to each DHS)</t>
  </si>
  <si>
    <t>Characterization of DHS that open based on time point specific responses to TCPOBOP exposure. DHS that open in response to TCPOBOP were labeled as either Transient, Sustained, or Late (see Methods). Values of “NA” indicate the DHS response was static.</t>
  </si>
  <si>
    <t>Chromatin mark response to TCPOBOP; only those sites that overlap a DHS region are shown. Chromatin marks studied here include H3K27ac, H3K4me1, and H3K4me3 at both time points. DHS with an associated chromatin mark peak are labeled induced_mark, repressed_mark, or static_mark. DHS that lack overlap with a chromatin mark peak are labeled none.</t>
  </si>
  <si>
    <t>Activating chromatin mark response based on 3 h and 27 h TCPOBOP time points (see Methods). DHS with an associated chromatin mark peak are labeled Induced, Repressed, or Static. DHS labeled as conflict indicate the chromatin mark response is induced/repressed at two different time points. DHS that lack overlap with a chromatin mark peak are labeled absent.</t>
  </si>
  <si>
    <t>Overall summary of chromatin mark response based on all three activating marks (H3K27ac, H3K4me1, H3K4me3; see methods). DHS with an associated chromatin mark peak are labeled induced, repressed, or static. DHS labeled as conflict indicate discrepant responses between H3K27ac and H3K4me1. DHS labeled as NA indicate lack of overlapping chromatin mark peaks.</t>
  </si>
  <si>
    <t>Classification of DHS into promoter and enhancer subclasses (see Methods)</t>
  </si>
  <si>
    <t>Repressive chromatin mark response to TCPOBOP; only those sites that overlap a DHS region are shown. DHS with an associated chromatin mark are labeled induced_mark, repressed_mark, static_mark. DHS that lack chromatin mark peaks are labeled none.</t>
  </si>
  <si>
    <t>4041 DHS with no marks: 238 are at TAD anchors, 344 are Other CAC, 34 are Lone CTCF, and 480 are at intraTAD anchors. (Total: 1096/4041, or 27%)</t>
  </si>
  <si>
    <t>Additional: 9 TAD anchor, 30 OtherCAC, 11 Lone CTCF, 17 IntraTAD anchor. Total: 1163/4014, or 29%</t>
  </si>
  <si>
    <t>Male 3 h</t>
  </si>
  <si>
    <t>Male 27 h</t>
  </si>
  <si>
    <t>Target gene of the DHS</t>
  </si>
  <si>
    <t>Sum of TFS values from the RNA-seq experiments in male and female mouse liver after 3 h and 27 h TCPOBOP exposure</t>
  </si>
  <si>
    <t>Summary of gene response in male mouse liver after 3 h and 27 h TCPOBOP exposure (number of DHS with DEG):
induced_gene  2945
repressed_gene  1553
static_gene 56241</t>
  </si>
  <si>
    <t>Male Liver (number of DHS): Transient, 263; Sustained, 208; Late, 1558; NA, 58,710</t>
  </si>
  <si>
    <t>3 h TCPOBOP exposure</t>
  </si>
  <si>
    <t>27 h TCPOBOP exposure</t>
  </si>
  <si>
    <t>Response (number of DHS):
Absent 14981
Conflict    13
Induced  1785
Repressed   833
Static 43127</t>
  </si>
  <si>
    <t>Response (number of DHS):
Absent  6682
Induced   152
Repressed   126
Static 53779</t>
  </si>
  <si>
    <t>Response (number of DHS):
Absent 35322
Conflict     1
Induced    80
Repressed    54
Static 25282</t>
  </si>
  <si>
    <t>Response (number of DHS):
Induced  1846
Repressed   917
Static 53894
Conflict    27
NA  4055</t>
  </si>
  <si>
    <t>DHS are labeled as either promoter (12,992) or non_promoter (47,747) DHS</t>
  </si>
  <si>
    <t>DHS were classified into enhancer (43,542) and promoter (12,957) subclasses. There are 4,041 DHS that lack chromatin mark peaks. The remaining DHS are labeled as conflict_B-E. See methods and Fig. S18.</t>
  </si>
  <si>
    <t>Overlap with 52,436 CTCF peaks defined in Suppl file 1_TableS1C_CTCFPeakList_with Rad21 data.xlsx from Matthews &amp; Waxman, eLife 2018. Overlap is indicated by the type of CTCF peak and lack of overlap is indicated with a 0.</t>
  </si>
  <si>
    <t>TAD</t>
  </si>
  <si>
    <t>DHS_response_male_liver</t>
  </si>
  <si>
    <t>Chr_Gene</t>
  </si>
  <si>
    <t>Start_Gene</t>
  </si>
  <si>
    <t>Stop_Gene</t>
  </si>
  <si>
    <t>Nearest_Gene</t>
  </si>
  <si>
    <t>TAD_Gene</t>
  </si>
  <si>
    <t>Distance_.DHS.TSS.</t>
  </si>
  <si>
    <t>Gene_Total_TFS</t>
  </si>
  <si>
    <t>M3hr_vs_M27hr</t>
  </si>
  <si>
    <t>K27ac_in_male_liver_v2</t>
  </si>
  <si>
    <t>K4me1_in_male_liver_v2</t>
  </si>
  <si>
    <t>K4me3_in_male_liver_v2</t>
  </si>
  <si>
    <t>Chrom_Mark_Response</t>
  </si>
  <si>
    <t>M3hr_H3K27me3_Longer</t>
  </si>
  <si>
    <t>M3hr_H3K27me3_Long</t>
  </si>
  <si>
    <t>M27hr_H3K27me3</t>
  </si>
  <si>
    <t>Overlap with cohesin and CTCF binding sites ('CAC') based on DHS coordinates</t>
  </si>
  <si>
    <t>Overlap with cohesin and CTCF binding sites ('CAC') based on DHS coordinates extended by 400 bp on each side</t>
  </si>
  <si>
    <t>TAD1066_chr5</t>
  </si>
  <si>
    <t>sDHS</t>
  </si>
  <si>
    <t>nc_inter_c5_4368</t>
  </si>
  <si>
    <t>NA</t>
  </si>
  <si>
    <t>Static</t>
  </si>
  <si>
    <t>Absent</t>
  </si>
  <si>
    <t>TAD1421_chr7</t>
  </si>
  <si>
    <t>dDHS_that_opens</t>
  </si>
  <si>
    <t>nc_inter_c7_5998</t>
  </si>
  <si>
    <t>induced_gene</t>
  </si>
  <si>
    <t>Sustained</t>
  </si>
  <si>
    <t>Induced</t>
  </si>
  <si>
    <t>Repressed</t>
  </si>
  <si>
    <t>conflict</t>
  </si>
  <si>
    <t>Cyp2b10</t>
  </si>
  <si>
    <t>TAD2089_chr10</t>
  </si>
  <si>
    <t>Gadd45b</t>
  </si>
  <si>
    <t>OtherCAC</t>
  </si>
  <si>
    <t>TAD3479_chr19</t>
  </si>
  <si>
    <t>Cyp2c55</t>
  </si>
  <si>
    <t>Late</t>
  </si>
  <si>
    <t>RiPPM Normalized DNase-seq read counts in male  liver at 3 h and 27 h TCPOBOP exposure</t>
  </si>
  <si>
    <r>
      <t>alb Enhancer; Partial all_tcpo_peak_</t>
    </r>
    <r>
      <rPr>
        <sz val="10"/>
        <color rgb="FFFF0000"/>
        <rFont val="Arial"/>
        <family val="2"/>
      </rPr>
      <t>43997</t>
    </r>
  </si>
  <si>
    <r>
      <t>all_tcpo_peak_</t>
    </r>
    <r>
      <rPr>
        <b/>
        <sz val="10"/>
        <color rgb="FFFF0000"/>
        <rFont val="Arial"/>
        <family val="2"/>
      </rPr>
      <t>50358</t>
    </r>
  </si>
  <si>
    <r>
      <t>all_tcpo_peak_</t>
    </r>
    <r>
      <rPr>
        <sz val="10"/>
        <color rgb="FFFF0000"/>
        <rFont val="Arial"/>
        <family val="2"/>
      </rPr>
      <t>50363</t>
    </r>
  </si>
  <si>
    <r>
      <t>all_tcpo_peak_</t>
    </r>
    <r>
      <rPr>
        <sz val="10"/>
        <color rgb="FFFF0000"/>
        <rFont val="Arial"/>
        <family val="2"/>
      </rPr>
      <t>5898</t>
    </r>
  </si>
  <si>
    <r>
      <t>all_tcpo_peak_</t>
    </r>
    <r>
      <rPr>
        <b/>
        <sz val="10"/>
        <color rgb="FFFF0000"/>
        <rFont val="Arial"/>
        <family val="2"/>
      </rPr>
      <t>29774</t>
    </r>
  </si>
  <si>
    <r>
      <t xml:space="preserve">Summary of DHS response in </t>
    </r>
    <r>
      <rPr>
        <b/>
        <sz val="10"/>
        <color theme="1"/>
        <rFont val="Arial"/>
        <family val="2"/>
      </rPr>
      <t>male</t>
    </r>
    <r>
      <rPr>
        <sz val="10"/>
        <rFont val="Arial"/>
        <family val="2"/>
      </rPr>
      <t xml:space="preserve"> liver (number of DHS):
dDHS_that_opens:  2,029
dDHS_that_closes:   630
static DHS (sDHS): 58,078
conflict_A: 2</t>
    </r>
  </si>
  <si>
    <t>FPKM_Vehicle_M_27hr</t>
  </si>
  <si>
    <t>FPKM_TCPO_M_27hr</t>
  </si>
  <si>
    <t>Avg_Ratio_gene_M_27hr</t>
  </si>
  <si>
    <t>STARR-seq plasmid library</t>
  </si>
  <si>
    <t>STARR-TYC6</t>
  </si>
  <si>
    <t>STARR-TYC5</t>
  </si>
  <si>
    <t>STARR-TYC4</t>
  </si>
  <si>
    <t>STARR-TYC3/7</t>
  </si>
  <si>
    <t>Table S1B. PCR primers for STARR-seq libraries.</t>
  </si>
  <si>
    <t>Plasmid name</t>
  </si>
  <si>
    <t>Plasmid used to prepare library</t>
  </si>
  <si>
    <r>
      <t xml:space="preserve">SalI/AgeI-digested pTYC6 + DNase-released fragments; global DHS library, with </t>
    </r>
    <r>
      <rPr>
        <b/>
        <sz val="12"/>
        <color theme="1"/>
        <rFont val="Calibri"/>
        <family val="2"/>
        <scheme val="minor"/>
      </rPr>
      <t>SCP1</t>
    </r>
    <r>
      <rPr>
        <sz val="12"/>
        <color theme="1"/>
        <rFont val="Calibri"/>
        <family val="2"/>
        <scheme val="minor"/>
      </rPr>
      <t xml:space="preserve"> promoter</t>
    </r>
  </si>
  <si>
    <r>
      <t xml:space="preserve">SalI/AgeI-digested pTYC7 + DNase-released fragments; global DHS library, with </t>
    </r>
    <r>
      <rPr>
        <b/>
        <sz val="12"/>
        <color theme="1"/>
        <rFont val="Calibri"/>
        <family val="2"/>
        <scheme val="minor"/>
      </rPr>
      <t>ORI</t>
    </r>
    <r>
      <rPr>
        <sz val="12"/>
        <color theme="1"/>
        <rFont val="Calibri"/>
        <family val="2"/>
        <scheme val="minor"/>
      </rPr>
      <t xml:space="preserve"> promoter</t>
    </r>
  </si>
  <si>
    <r>
      <t>ON8121_F_</t>
    </r>
    <r>
      <rPr>
        <b/>
        <sz val="12"/>
        <color theme="1"/>
        <rFont val="Calibri"/>
        <family val="2"/>
        <scheme val="minor"/>
      </rPr>
      <t>all_tcpo_peak_50358</t>
    </r>
  </si>
  <si>
    <r>
      <t>ON8122_R_</t>
    </r>
    <r>
      <rPr>
        <b/>
        <sz val="12"/>
        <color theme="1"/>
        <rFont val="Calibri"/>
        <family val="2"/>
        <scheme val="minor"/>
      </rPr>
      <t>all_tcpo_peak_50358</t>
    </r>
  </si>
  <si>
    <r>
      <t>GAGGCCAGATCTTGATATCC</t>
    </r>
    <r>
      <rPr>
        <sz val="12"/>
        <color theme="1"/>
        <rFont val="Calibri"/>
        <family val="2"/>
        <scheme val="minor"/>
      </rPr>
      <t>TCGAG</t>
    </r>
    <r>
      <rPr>
        <b/>
        <sz val="12"/>
        <color theme="1"/>
        <rFont val="Calibri"/>
        <family val="2"/>
        <scheme val="minor"/>
      </rPr>
      <t>gaatggaagcacttattCACAGCTG</t>
    </r>
  </si>
  <si>
    <r>
      <t>GAGGCCAGATCTTGATATCC</t>
    </r>
    <r>
      <rPr>
        <sz val="12"/>
        <color theme="1"/>
        <rFont val="Calibri"/>
        <family val="2"/>
        <scheme val="minor"/>
      </rPr>
      <t>TCGAG</t>
    </r>
    <r>
      <rPr>
        <b/>
        <sz val="12"/>
        <color theme="1"/>
        <rFont val="Calibri"/>
        <family val="2"/>
        <scheme val="minor"/>
      </rPr>
      <t>TGGTCAGGCAAAATGCCCATCTGG</t>
    </r>
  </si>
  <si>
    <r>
      <t>CTGGCCTAACTGGCCGGTAC</t>
    </r>
    <r>
      <rPr>
        <sz val="12"/>
        <color theme="1"/>
        <rFont val="Calibri"/>
        <family val="2"/>
        <scheme val="minor"/>
      </rPr>
      <t>C</t>
    </r>
    <r>
      <rPr>
        <b/>
        <sz val="12"/>
        <color theme="1"/>
        <rFont val="Calibri"/>
        <family val="2"/>
        <scheme val="minor"/>
      </rPr>
      <t>GGCTGTTCTCATCATGCGCATG</t>
    </r>
  </si>
  <si>
    <r>
      <t>GAGGCCAGATCTTGATATCC</t>
    </r>
    <r>
      <rPr>
        <sz val="12"/>
        <color theme="1"/>
        <rFont val="Calibri"/>
        <family val="2"/>
        <scheme val="minor"/>
      </rPr>
      <t>TCGAG</t>
    </r>
    <r>
      <rPr>
        <b/>
        <sz val="12"/>
        <color theme="1"/>
        <rFont val="Calibri"/>
        <family val="2"/>
        <scheme val="minor"/>
      </rPr>
      <t>CTACCTTGCTTATGGGGTGATC</t>
    </r>
  </si>
  <si>
    <r>
      <rPr>
        <b/>
        <sz val="10"/>
        <color theme="1"/>
        <rFont val="Arial"/>
        <family val="2"/>
      </rPr>
      <t>Table S2A</t>
    </r>
    <r>
      <rPr>
        <sz val="10"/>
        <color theme="1"/>
        <rFont val="Arial"/>
        <family val="2"/>
      </rPr>
      <t>.</t>
    </r>
    <r>
      <rPr>
        <b/>
        <sz val="10"/>
        <color theme="1"/>
        <rFont val="Arial"/>
        <family val="2"/>
      </rPr>
      <t xml:space="preserve"> Five DHS assayed for luciferase reporter activity in Fig. 1B</t>
    </r>
    <r>
      <rPr>
        <sz val="10"/>
        <color theme="1"/>
        <rFont val="Arial"/>
        <family val="2"/>
      </rPr>
      <t>. Shown are: DHS reporter activity (columns E-G), changes in chromatin acessibility and gene expression in mouse liver following TCPOBOP treatment (columns I-AA), and impact of TCPOBOP treatment on histone marks (columns AB-AL) and transcription factor binding (columns AT-AZ), and promoter/enhancer classifications based on histone mark patterns (columns AM-AN). Data in columns H-AW are based on: Lodato et al, Tox Sci (2017), PMID: 28903501 [gene expression]; and Lodato et al, Tox Sci (2018), PMID: 29617930 and Rampersaud et al Tox Sci (2019), PMID: 31236583 [DHS, histone marks, TF binding].</t>
    </r>
  </si>
  <si>
    <t>time point</t>
  </si>
  <si>
    <t>pGYL17+pGYL18</t>
  </si>
  <si>
    <t>pGYL1+pGYL18</t>
  </si>
  <si>
    <t xml:space="preserve">Plasmid used in HDI </t>
  </si>
  <si>
    <t>decreasing rate = 20hr/7 hr</t>
  </si>
  <si>
    <t>Firefly plasmid</t>
  </si>
  <si>
    <t>minimal Alb promoter + alb enhancer</t>
  </si>
  <si>
    <t>minimal Alb promoter</t>
  </si>
  <si>
    <t>Firefly plasmid description</t>
  </si>
  <si>
    <t xml:space="preserve">minimal Alb promoter </t>
  </si>
  <si>
    <t>Rluc plasmid</t>
  </si>
  <si>
    <t>Rluc plasmid description</t>
  </si>
  <si>
    <t xml:space="preserve">averaged Rluc intensity </t>
  </si>
  <si>
    <t xml:space="preserve">averaged FFluc intensity </t>
  </si>
  <si>
    <t>20 hr after HDI</t>
  </si>
  <si>
    <t>7 d after HDI</t>
  </si>
  <si>
    <t>NEBNext® Multiplex Oligos for Illumina (#E7600S)</t>
  </si>
  <si>
    <t>Generation of indexed libraries, 2nd round of nested PCR</t>
  </si>
  <si>
    <t>i5/i7primers</t>
  </si>
  <si>
    <t>pGYL1_pPromALB_FireflyLuc</t>
  </si>
  <si>
    <t>pGYL17_pPromALB_enhALB_FireflyLuc</t>
  </si>
  <si>
    <t>pGYL18_pPromALB_enhALB_RenillaLuc</t>
  </si>
  <si>
    <t>pTYC1_pPromALB_enh5898_FireflyLuc</t>
  </si>
  <si>
    <t>pTYC2_pPromALB_enh29774_FireflyLuc</t>
  </si>
  <si>
    <t>pTYC3_pPromALB_enh50363_FireflyLuc</t>
  </si>
  <si>
    <t>pTYC4_pPromALB_enh50358_FireflyLuc</t>
  </si>
  <si>
    <t>pTYC10_pPromALB_STARRseq</t>
  </si>
  <si>
    <t>Addgene #220282</t>
  </si>
  <si>
    <t>Addgene #220283</t>
  </si>
  <si>
    <t>Addgene #220284</t>
  </si>
  <si>
    <t>Addgene #220285</t>
  </si>
  <si>
    <t>Addgene #220286</t>
  </si>
  <si>
    <t>Addgene #220287</t>
  </si>
  <si>
    <t>Addgene #220288</t>
  </si>
  <si>
    <t>Addgene #220289</t>
  </si>
  <si>
    <t xml:space="preserve">Table S2B Dual luciferase assay.  Averaged Firefly and Renilla luciferase activity from HDI mouse livers at 20 hr and 7 days. </t>
  </si>
  <si>
    <t>hSTARR-seq_SCP1</t>
  </si>
  <si>
    <t>hSTARR-seq-ORI</t>
  </si>
  <si>
    <t xml:space="preserve">hSTARR-seq with SCP1 promoter </t>
  </si>
  <si>
    <t>hSTARR-seq with ORI promoter</t>
  </si>
  <si>
    <t>Albumin minimal promoter + firefly luciferase</t>
  </si>
  <si>
    <t>Albumin minimal promoter + Albumin Enhancer + firefly luciferase</t>
  </si>
  <si>
    <t>Albumin minimal promoter + Albumin Enhancer + Renilla luciferase</t>
  </si>
  <si>
    <t>Albumin minimal promoter + all_tcpo_peak_5898 + firefly luciferase</t>
  </si>
  <si>
    <t>Albumin minimal promoter + all_tcpo_peak_29774 + firefly luciferase</t>
  </si>
  <si>
    <t>Albumin minimal promoter + all_tcpo_peak_50363 + firefly luciferase</t>
  </si>
  <si>
    <r>
      <t xml:space="preserve">SalI/AgeI-digested pTYC10 + PCR insert; focused library, with </t>
    </r>
    <r>
      <rPr>
        <b/>
        <sz val="12"/>
        <color theme="1"/>
        <rFont val="Calibri"/>
        <family val="2"/>
        <scheme val="minor"/>
      </rPr>
      <t>Alb</t>
    </r>
    <r>
      <rPr>
        <sz val="12"/>
        <color theme="1"/>
        <rFont val="Calibri"/>
        <family val="2"/>
        <scheme val="minor"/>
      </rPr>
      <t xml:space="preserve"> minimal promoter</t>
    </r>
  </si>
  <si>
    <r>
      <t xml:space="preserve">SalI/AgeI-digested pTYC10 + DNase-released fragments; global DHS library, with </t>
    </r>
    <r>
      <rPr>
        <b/>
        <sz val="12"/>
        <color theme="1"/>
        <rFont val="Calibri"/>
        <family val="2"/>
        <scheme val="minor"/>
      </rPr>
      <t>Alb</t>
    </r>
    <r>
      <rPr>
        <sz val="12"/>
        <color theme="1"/>
        <rFont val="Calibri"/>
        <family val="2"/>
        <scheme val="minor"/>
      </rPr>
      <t xml:space="preserve"> minmal promoter</t>
    </r>
  </si>
  <si>
    <t>hSTARR-seq_ALB</t>
  </si>
  <si>
    <t>hSTARR-seq_ORI</t>
  </si>
  <si>
    <t>hSTARR-seq backbone with Alb minmal promoter (pPromALB)</t>
  </si>
  <si>
    <t>Albumin minimal promoter + all_tcpo_peak_50358 + firefly luciferase</t>
  </si>
  <si>
    <r>
      <rPr>
        <b/>
        <sz val="12"/>
        <color theme="1"/>
        <rFont val="Calibri"/>
        <family val="2"/>
        <scheme val="minor"/>
      </rPr>
      <t>Table S1C</t>
    </r>
    <r>
      <rPr>
        <sz val="12"/>
        <color theme="1"/>
        <rFont val="Calibri"/>
        <family val="2"/>
        <scheme val="minor"/>
      </rPr>
      <t xml:space="preserve"> - Mouse mm9 genomic coordinates of 132 targeted DHS regions selected for focused STARR-seq library. 100 of the 132 targeted DHS were successfully cloned,</t>
    </r>
    <r>
      <rPr>
        <sz val="12"/>
        <rFont val="Calibri"/>
        <family val="2"/>
        <scheme val="minor"/>
      </rPr>
      <t xml:space="preserve"> and were identified as MACS2 peaks (column F) based on analysis of sequencing data from the plasmid library, combined with that from the DNA and RNA libraries obtained from all associated liver samples. Column D shows the DHS ID based on these references: </t>
    </r>
    <r>
      <rPr>
        <sz val="12"/>
        <rFont val="Calibri (Body)"/>
      </rPr>
      <t xml:space="preserve">DHS that are sex-dependent (Ling, Sugathan et al. MCB, 2010) and DHS that are responsive to the xenobiotic TCPOBOP (Lodato, Rampersaud et al. Tox Sci, 2018). </t>
    </r>
  </si>
  <si>
    <r>
      <rPr>
        <b/>
        <sz val="12"/>
        <color theme="1"/>
        <rFont val="Calibri"/>
        <family val="2"/>
        <scheme val="minor"/>
      </rPr>
      <t>Table S1D.</t>
    </r>
    <r>
      <rPr>
        <sz val="12"/>
        <color theme="1"/>
        <rFont val="Calibri"/>
        <family val="2"/>
        <scheme val="minor"/>
      </rPr>
      <t xml:space="preserve"> gPCR primer used to amplify the DHS targeted for inclusion in the focused STARR-seq librar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_(* #,##0_);_(* \(#,##0\);_(* &quot;-&quot;??_);_(@_)"/>
    <numFmt numFmtId="165" formatCode="0.0"/>
    <numFmt numFmtId="166" formatCode="0.0000"/>
    <numFmt numFmtId="167" formatCode="_(* #,##0.0_);_(* \(#,##0.0\);_(* &quot;-&quot;??_);_(@_)"/>
  </numFmts>
  <fonts count="30" x14ac:knownFonts="1">
    <font>
      <sz val="12"/>
      <color theme="1"/>
      <name val="Calibri"/>
      <family val="2"/>
      <scheme val="minor"/>
    </font>
    <font>
      <sz val="12"/>
      <color rgb="FF000000"/>
      <name val="Calibri"/>
      <family val="2"/>
      <scheme val="minor"/>
    </font>
    <font>
      <b/>
      <sz val="14"/>
      <color theme="1"/>
      <name val="Calibri"/>
      <family val="2"/>
      <scheme val="minor"/>
    </font>
    <font>
      <sz val="11"/>
      <color theme="1"/>
      <name val="Calibri"/>
      <family val="2"/>
      <scheme val="minor"/>
    </font>
    <font>
      <sz val="11"/>
      <color rgb="FF000000"/>
      <name val="PingFang TC"/>
      <family val="2"/>
      <charset val="136"/>
    </font>
    <font>
      <b/>
      <sz val="12"/>
      <color theme="1"/>
      <name val="Calibri"/>
      <family val="2"/>
      <scheme val="minor"/>
    </font>
    <font>
      <sz val="18"/>
      <color rgb="FF222222"/>
      <name val="Palatino"/>
      <family val="1"/>
    </font>
    <font>
      <sz val="12"/>
      <color theme="1"/>
      <name val="Calibri (Body)"/>
    </font>
    <font>
      <sz val="12"/>
      <color theme="1"/>
      <name val="Calibri"/>
      <family val="2"/>
      <scheme val="minor"/>
    </font>
    <font>
      <sz val="12"/>
      <name val="Calibri"/>
      <family val="2"/>
      <scheme val="minor"/>
    </font>
    <font>
      <u/>
      <sz val="12"/>
      <color theme="1"/>
      <name val="Calibri"/>
      <family val="2"/>
      <scheme val="minor"/>
    </font>
    <font>
      <i/>
      <sz val="12"/>
      <color rgb="FF7F7F7F"/>
      <name val="Calibri"/>
      <family val="2"/>
      <scheme val="minor"/>
    </font>
    <font>
      <b/>
      <sz val="12"/>
      <color rgb="FF000000"/>
      <name val="Calibri"/>
      <family val="2"/>
      <scheme val="minor"/>
    </font>
    <font>
      <sz val="10"/>
      <name val="Arial"/>
      <family val="2"/>
    </font>
    <font>
      <sz val="10"/>
      <color theme="1"/>
      <name val="Arial"/>
      <family val="2"/>
    </font>
    <font>
      <b/>
      <sz val="10"/>
      <color theme="1"/>
      <name val="Arial"/>
      <family val="2"/>
    </font>
    <font>
      <sz val="10"/>
      <color rgb="FFFF0000"/>
      <name val="Arial"/>
      <family val="2"/>
    </font>
    <font>
      <sz val="10"/>
      <color rgb="FF000000"/>
      <name val="Arial"/>
      <family val="2"/>
    </font>
    <font>
      <b/>
      <sz val="10"/>
      <color rgb="FFFF0000"/>
      <name val="Arial"/>
      <family val="2"/>
    </font>
    <font>
      <b/>
      <sz val="12"/>
      <color theme="9"/>
      <name val="Arial"/>
      <family val="2"/>
    </font>
    <font>
      <sz val="10"/>
      <color theme="9"/>
      <name val="Arial"/>
      <family val="2"/>
    </font>
    <font>
      <sz val="12"/>
      <color theme="5"/>
      <name val="Calibri"/>
      <family val="2"/>
      <scheme val="minor"/>
    </font>
    <font>
      <b/>
      <sz val="12"/>
      <color theme="5"/>
      <name val="Calibri"/>
      <family val="2"/>
      <scheme val="minor"/>
    </font>
    <font>
      <sz val="12"/>
      <name val="Calibri (Body)"/>
    </font>
    <font>
      <b/>
      <sz val="12"/>
      <color rgb="FF000000"/>
      <name val="Calibri"/>
      <family val="2"/>
    </font>
    <font>
      <sz val="12"/>
      <color theme="1"/>
      <name val="Calibri"/>
      <family val="2"/>
    </font>
    <font>
      <sz val="8"/>
      <name val="Calibri"/>
      <family val="2"/>
      <scheme val="minor"/>
    </font>
    <font>
      <sz val="11"/>
      <color rgb="FF000000"/>
      <name val="Calibri"/>
      <family val="2"/>
      <scheme val="minor"/>
    </font>
    <font>
      <sz val="9"/>
      <name val="Arial"/>
      <family val="2"/>
    </font>
    <font>
      <sz val="12"/>
      <color rgb="FFFF0000"/>
      <name val="Calibri"/>
      <family val="2"/>
    </font>
  </fonts>
  <fills count="33">
    <fill>
      <patternFill patternType="none"/>
    </fill>
    <fill>
      <patternFill patternType="gray125"/>
    </fill>
    <fill>
      <patternFill patternType="solid">
        <fgColor theme="8" tint="0.79998168889431442"/>
        <bgColor indexed="64"/>
      </patternFill>
    </fill>
    <fill>
      <patternFill patternType="solid">
        <fgColor theme="4" tint="0.79998168889431442"/>
        <bgColor indexed="64"/>
      </patternFill>
    </fill>
    <fill>
      <patternFill patternType="solid">
        <fgColor rgb="FFFBE5D6"/>
        <bgColor rgb="FFFFE699"/>
      </patternFill>
    </fill>
    <fill>
      <patternFill patternType="solid">
        <fgColor theme="8" tint="0.79998168889431442"/>
        <bgColor rgb="FFFFE699"/>
      </patternFill>
    </fill>
    <fill>
      <patternFill patternType="solid">
        <fgColor rgb="FFFFFF00"/>
        <bgColor rgb="FFCCFF00"/>
      </patternFill>
    </fill>
    <fill>
      <patternFill patternType="solid">
        <fgColor rgb="FFF8CBAD"/>
        <bgColor rgb="FFFFE699"/>
      </patternFill>
    </fill>
    <fill>
      <patternFill patternType="solid">
        <fgColor rgb="FF99FFFF"/>
        <bgColor rgb="FF66FFFF"/>
      </patternFill>
    </fill>
    <fill>
      <patternFill patternType="solid">
        <fgColor rgb="FFFFE699"/>
        <bgColor rgb="FFFFFF99"/>
      </patternFill>
    </fill>
    <fill>
      <patternFill patternType="solid">
        <fgColor rgb="FF00CCCC"/>
        <bgColor rgb="FF00CCFF"/>
      </patternFill>
    </fill>
    <fill>
      <patternFill patternType="solid">
        <fgColor rgb="FFC5E0B4"/>
        <bgColor rgb="FFBDD7EE"/>
      </patternFill>
    </fill>
    <fill>
      <patternFill patternType="solid">
        <fgColor rgb="FFFFFF99"/>
        <bgColor rgb="FFFFE699"/>
      </patternFill>
    </fill>
    <fill>
      <patternFill patternType="solid">
        <fgColor theme="7" tint="0.59999389629810485"/>
        <bgColor rgb="FF99FFFF"/>
      </patternFill>
    </fill>
    <fill>
      <patternFill patternType="solid">
        <fgColor theme="7" tint="0.79998168889431442"/>
        <bgColor indexed="64"/>
      </patternFill>
    </fill>
    <fill>
      <patternFill patternType="solid">
        <fgColor theme="6" tint="0.79998168889431442"/>
        <bgColor indexed="65"/>
      </patternFill>
    </fill>
    <fill>
      <patternFill patternType="solid">
        <fgColor rgb="FF00B050"/>
        <bgColor indexed="64"/>
      </patternFill>
    </fill>
    <fill>
      <patternFill patternType="solid">
        <fgColor rgb="FFFFCC00"/>
        <bgColor rgb="FFFFFF00"/>
      </patternFill>
    </fill>
    <fill>
      <patternFill patternType="solid">
        <fgColor theme="6" tint="0.39997558519241921"/>
        <bgColor indexed="64"/>
      </patternFill>
    </fill>
    <fill>
      <patternFill patternType="solid">
        <fgColor rgb="FFA9D18E"/>
        <bgColor rgb="FFC5E0B4"/>
      </patternFill>
    </fill>
    <fill>
      <patternFill patternType="solid">
        <fgColor rgb="FFCC9900"/>
        <bgColor rgb="FF808000"/>
      </patternFill>
    </fill>
    <fill>
      <patternFill patternType="solid">
        <fgColor rgb="FF00CCFF"/>
        <bgColor rgb="FF00CCCC"/>
      </patternFill>
    </fill>
    <fill>
      <patternFill patternType="solid">
        <fgColor rgb="FF66CCFF"/>
        <bgColor rgb="FF66FFFF"/>
      </patternFill>
    </fill>
    <fill>
      <patternFill patternType="solid">
        <fgColor rgb="FFFF9999"/>
        <bgColor rgb="FFFF8080"/>
      </patternFill>
    </fill>
    <fill>
      <patternFill patternType="solid">
        <fgColor theme="7" tint="0.59999389629810485"/>
        <bgColor indexed="64"/>
      </patternFill>
    </fill>
    <fill>
      <patternFill patternType="solid">
        <fgColor theme="8" tint="0.39997558519241921"/>
        <bgColor indexed="64"/>
      </patternFill>
    </fill>
    <fill>
      <patternFill patternType="solid">
        <fgColor rgb="FFBDD7EE"/>
        <bgColor rgb="FFC5E0B4"/>
      </patternFill>
    </fill>
    <fill>
      <patternFill patternType="solid">
        <fgColor theme="0"/>
        <bgColor indexed="64"/>
      </patternFill>
    </fill>
    <fill>
      <patternFill patternType="solid">
        <fgColor theme="0"/>
        <bgColor rgb="FF000000"/>
      </patternFill>
    </fill>
    <fill>
      <patternFill patternType="solid">
        <fgColor theme="0" tint="-0.249977111117893"/>
        <bgColor indexed="64"/>
      </patternFill>
    </fill>
    <fill>
      <patternFill patternType="solid">
        <fgColor theme="7"/>
        <bgColor indexed="64"/>
      </patternFill>
    </fill>
    <fill>
      <patternFill patternType="solid">
        <fgColor theme="4" tint="0.79998168889431442"/>
        <bgColor rgb="FF66FFFF"/>
      </patternFill>
    </fill>
    <fill>
      <patternFill patternType="solid">
        <fgColor theme="8" tint="0.79998168889431442"/>
        <bgColor rgb="FFA9D18E"/>
      </patternFill>
    </fill>
  </fills>
  <borders count="48">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auto="1"/>
      </left>
      <right style="thin">
        <color auto="1"/>
      </right>
      <top style="thin">
        <color auto="1"/>
      </top>
      <bottom style="thin">
        <color auto="1"/>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right style="thin">
        <color auto="1"/>
      </right>
      <top style="thin">
        <color auto="1"/>
      </top>
      <bottom style="thin">
        <color auto="1"/>
      </bottom>
      <diagonal/>
    </border>
    <border>
      <left/>
      <right style="hair">
        <color auto="1"/>
      </right>
      <top style="hair">
        <color auto="1"/>
      </top>
      <bottom style="hair">
        <color auto="1"/>
      </bottom>
      <diagonal/>
    </border>
    <border>
      <left style="hair">
        <color auto="1"/>
      </left>
      <right style="hair">
        <color auto="1"/>
      </right>
      <top/>
      <bottom style="hair">
        <color auto="1"/>
      </bottom>
      <diagonal/>
    </border>
    <border>
      <left/>
      <right style="thin">
        <color theme="0" tint="-0.499984740745262"/>
      </right>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auto="1"/>
      </left>
      <right style="thin">
        <color auto="1"/>
      </right>
      <top style="thin">
        <color auto="1"/>
      </top>
      <bottom/>
      <diagonal/>
    </border>
    <border>
      <left style="thin">
        <color auto="1"/>
      </left>
      <right/>
      <top style="thin">
        <color auto="1"/>
      </top>
      <bottom/>
      <diagonal/>
    </border>
    <border>
      <left/>
      <right/>
      <top/>
      <bottom style="thin">
        <color auto="1"/>
      </bottom>
      <diagonal/>
    </border>
    <border>
      <left style="thin">
        <color auto="1"/>
      </left>
      <right/>
      <top style="thin">
        <color auto="1"/>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right style="thin">
        <color auto="1"/>
      </right>
      <top style="thin">
        <color auto="1"/>
      </top>
      <bottom/>
      <diagonal/>
    </border>
    <border>
      <left/>
      <right/>
      <top style="thin">
        <color auto="1"/>
      </top>
      <bottom style="thin">
        <color auto="1"/>
      </bottom>
      <diagonal/>
    </border>
    <border>
      <left/>
      <right/>
      <top style="hair">
        <color auto="1"/>
      </top>
      <bottom/>
      <diagonal/>
    </border>
    <border>
      <left style="thin">
        <color theme="1"/>
      </left>
      <right style="thin">
        <color theme="1"/>
      </right>
      <top style="thin">
        <color theme="1"/>
      </top>
      <bottom style="thin">
        <color theme="1"/>
      </bottom>
      <diagonal/>
    </border>
    <border>
      <left/>
      <right style="thin">
        <color rgb="FFFF0000"/>
      </right>
      <top style="thin">
        <color rgb="FFFF0000"/>
      </top>
      <bottom style="thin">
        <color rgb="FFFF0000"/>
      </bottom>
      <diagonal/>
    </border>
    <border>
      <left style="thin">
        <color rgb="FFFF0000"/>
      </left>
      <right style="thin">
        <color rgb="FFFF0000"/>
      </right>
      <top style="thin">
        <color rgb="FFFF0000"/>
      </top>
      <bottom style="thin">
        <color rgb="FFFF0000"/>
      </bottom>
      <diagonal/>
    </border>
    <border>
      <left style="thin">
        <color auto="1"/>
      </left>
      <right/>
      <top/>
      <bottom style="thin">
        <color auto="1"/>
      </bottom>
      <diagonal/>
    </border>
    <border>
      <left/>
      <right style="thin">
        <color auto="1"/>
      </right>
      <top/>
      <bottom style="thin">
        <color auto="1"/>
      </bottom>
      <diagonal/>
    </border>
    <border>
      <left/>
      <right/>
      <top style="thin">
        <color theme="1"/>
      </top>
      <bottom style="thin">
        <color theme="1"/>
      </bottom>
      <diagonal/>
    </border>
    <border>
      <left style="thin">
        <color auto="1"/>
      </left>
      <right style="thin">
        <color auto="1"/>
      </right>
      <top style="thin">
        <color indexed="64"/>
      </top>
      <bottom style="hair">
        <color auto="1"/>
      </bottom>
      <diagonal/>
    </border>
    <border>
      <left style="medium">
        <color indexed="64"/>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indexed="64"/>
      </bottom>
      <diagonal/>
    </border>
    <border>
      <left style="thin">
        <color auto="1"/>
      </left>
      <right style="thin">
        <color auto="1"/>
      </right>
      <top/>
      <bottom style="thin">
        <color auto="1"/>
      </bottom>
      <diagonal/>
    </border>
    <border>
      <left style="thin">
        <color auto="1"/>
      </left>
      <right style="thin">
        <color auto="1"/>
      </right>
      <top style="medium">
        <color indexed="64"/>
      </top>
      <bottom style="medium">
        <color indexed="64"/>
      </bottom>
      <diagonal/>
    </border>
    <border>
      <left style="thin">
        <color auto="1"/>
      </left>
      <right/>
      <top style="medium">
        <color indexed="64"/>
      </top>
      <bottom style="medium">
        <color indexed="64"/>
      </bottom>
      <diagonal/>
    </border>
    <border>
      <left style="thin">
        <color auto="1"/>
      </left>
      <right/>
      <top style="medium">
        <color indexed="64"/>
      </top>
      <bottom style="thin">
        <color auto="1"/>
      </bottom>
      <diagonal/>
    </border>
    <border>
      <left/>
      <right style="thin">
        <color auto="1"/>
      </right>
      <top style="medium">
        <color indexed="64"/>
      </top>
      <bottom style="medium">
        <color indexed="64"/>
      </bottom>
      <diagonal/>
    </border>
    <border>
      <left/>
      <right style="thin">
        <color auto="1"/>
      </right>
      <top style="medium">
        <color indexed="64"/>
      </top>
      <bottom style="thin">
        <color auto="1"/>
      </bottom>
      <diagonal/>
    </border>
    <border>
      <left style="thin">
        <color auto="1"/>
      </left>
      <right style="medium">
        <color indexed="64"/>
      </right>
      <top/>
      <bottom style="thin">
        <color auto="1"/>
      </bottom>
      <diagonal/>
    </border>
  </borders>
  <cellStyleXfs count="7">
    <xf numFmtId="0" fontId="0" fillId="0" borderId="0"/>
    <xf numFmtId="0" fontId="3" fillId="0" borderId="0"/>
    <xf numFmtId="0" fontId="8" fillId="15" borderId="0" applyNumberFormat="0" applyBorder="0" applyAlignment="0" applyProtection="0"/>
    <xf numFmtId="0" fontId="11" fillId="0" borderId="0" applyNumberFormat="0" applyFill="0" applyBorder="0" applyAlignment="0" applyProtection="0"/>
    <xf numFmtId="0" fontId="3" fillId="0" borderId="0"/>
    <xf numFmtId="43" fontId="8" fillId="0" borderId="0" applyFont="0" applyFill="0" applyBorder="0" applyAlignment="0" applyProtection="0"/>
    <xf numFmtId="43" fontId="8" fillId="0" borderId="0" applyFont="0" applyFill="0" applyBorder="0" applyAlignment="0" applyProtection="0"/>
  </cellStyleXfs>
  <cellXfs count="190">
    <xf numFmtId="0" fontId="0" fillId="0" borderId="0" xfId="0"/>
    <xf numFmtId="0" fontId="0" fillId="0" borderId="1" xfId="0" applyBorder="1"/>
    <xf numFmtId="0" fontId="0" fillId="0" borderId="2" xfId="0" applyBorder="1"/>
    <xf numFmtId="0" fontId="0" fillId="0" borderId="3" xfId="0" applyBorder="1"/>
    <xf numFmtId="0" fontId="1" fillId="0" borderId="0" xfId="0" applyFont="1"/>
    <xf numFmtId="0" fontId="0" fillId="0" borderId="4" xfId="0" applyBorder="1"/>
    <xf numFmtId="0" fontId="0" fillId="0" borderId="5" xfId="0" applyBorder="1"/>
    <xf numFmtId="0" fontId="2" fillId="0" borderId="0" xfId="0" applyFont="1" applyAlignment="1">
      <alignment horizontal="center" vertical="center"/>
    </xf>
    <xf numFmtId="0" fontId="2" fillId="3" borderId="0" xfId="0" applyFont="1" applyFill="1" applyAlignment="1">
      <alignment horizontal="center" vertical="center"/>
    </xf>
    <xf numFmtId="0" fontId="3" fillId="0" borderId="0" xfId="1"/>
    <xf numFmtId="0" fontId="4" fillId="0" borderId="0" xfId="1" applyFont="1"/>
    <xf numFmtId="0" fontId="2" fillId="0" borderId="0" xfId="0" applyFont="1" applyAlignment="1">
      <alignment horizontal="center" vertical="center" wrapText="1"/>
    </xf>
    <xf numFmtId="0" fontId="0" fillId="0" borderId="0" xfId="0" applyAlignment="1">
      <alignment wrapText="1"/>
    </xf>
    <xf numFmtId="0" fontId="6" fillId="0" borderId="0" xfId="0" applyFont="1"/>
    <xf numFmtId="0" fontId="7" fillId="0" borderId="0" xfId="0" applyFont="1" applyAlignment="1">
      <alignment wrapText="1"/>
    </xf>
    <xf numFmtId="0" fontId="5" fillId="0" borderId="0" xfId="0" applyFont="1"/>
    <xf numFmtId="0" fontId="0" fillId="0" borderId="0" xfId="1" applyFont="1"/>
    <xf numFmtId="0" fontId="10" fillId="0" borderId="0" xfId="0" applyFont="1"/>
    <xf numFmtId="0" fontId="0" fillId="0" borderId="0" xfId="0" applyAlignment="1">
      <alignment vertical="center"/>
    </xf>
    <xf numFmtId="0" fontId="0" fillId="0" borderId="2" xfId="0" applyBorder="1" applyAlignment="1">
      <alignment wrapText="1"/>
    </xf>
    <xf numFmtId="0" fontId="0" fillId="0" borderId="5" xfId="0" applyBorder="1" applyAlignment="1">
      <alignment wrapText="1"/>
    </xf>
    <xf numFmtId="0" fontId="5" fillId="0" borderId="0" xfId="0" applyFont="1" applyAlignment="1">
      <alignment horizontal="center" vertical="center"/>
    </xf>
    <xf numFmtId="0" fontId="0" fillId="0" borderId="0" xfId="0" applyAlignment="1">
      <alignment horizontal="left" vertical="top" wrapText="1"/>
    </xf>
    <xf numFmtId="0" fontId="5" fillId="0" borderId="6" xfId="0" applyFont="1" applyBorder="1"/>
    <xf numFmtId="0" fontId="12" fillId="0" borderId="0" xfId="0" applyFont="1"/>
    <xf numFmtId="0" fontId="9" fillId="0" borderId="6" xfId="0" applyFont="1" applyBorder="1"/>
    <xf numFmtId="0" fontId="9" fillId="0" borderId="6" xfId="2" applyFont="1" applyFill="1" applyBorder="1" applyAlignment="1">
      <alignment horizontal="left" vertical="center"/>
    </xf>
    <xf numFmtId="0" fontId="9" fillId="0" borderId="18" xfId="0" applyFont="1" applyBorder="1"/>
    <xf numFmtId="0" fontId="9" fillId="0" borderId="19" xfId="0" applyFont="1" applyBorder="1" applyAlignment="1">
      <alignment horizontal="left"/>
    </xf>
    <xf numFmtId="0" fontId="9" fillId="0" borderId="19" xfId="0" applyFont="1" applyBorder="1"/>
    <xf numFmtId="0" fontId="9" fillId="0" borderId="20" xfId="2" applyFont="1" applyFill="1" applyBorder="1" applyAlignment="1">
      <alignment horizontal="left" vertical="center"/>
    </xf>
    <xf numFmtId="0" fontId="9" fillId="0" borderId="21" xfId="0" applyFont="1" applyBorder="1"/>
    <xf numFmtId="0" fontId="9" fillId="0" borderId="22" xfId="2" applyFont="1" applyFill="1" applyBorder="1" applyAlignment="1">
      <alignment horizontal="left" vertical="center"/>
    </xf>
    <xf numFmtId="0" fontId="9" fillId="0" borderId="22" xfId="0" applyFont="1" applyBorder="1" applyAlignment="1">
      <alignment horizontal="left"/>
    </xf>
    <xf numFmtId="0" fontId="9" fillId="0" borderId="22" xfId="0" applyFont="1" applyBorder="1"/>
    <xf numFmtId="0" fontId="9" fillId="0" borderId="23" xfId="0" applyFont="1" applyBorder="1"/>
    <xf numFmtId="0" fontId="9" fillId="0" borderId="24" xfId="0" applyFont="1" applyBorder="1"/>
    <xf numFmtId="0" fontId="9" fillId="0" borderId="25" xfId="0" applyFont="1" applyBorder="1"/>
    <xf numFmtId="0" fontId="0" fillId="16" borderId="0" xfId="0" applyFill="1"/>
    <xf numFmtId="0" fontId="14" fillId="0" borderId="0" xfId="0" applyFont="1"/>
    <xf numFmtId="0" fontId="14" fillId="0" borderId="0" xfId="0" applyFont="1" applyAlignment="1">
      <alignment vertical="center" wrapText="1"/>
    </xf>
    <xf numFmtId="0" fontId="13" fillId="0" borderId="7" xfId="0" applyFont="1" applyBorder="1" applyAlignment="1">
      <alignment horizontal="center" vertical="center" wrapText="1"/>
    </xf>
    <xf numFmtId="0" fontId="16" fillId="0" borderId="16" xfId="0" applyFont="1" applyBorder="1" applyAlignment="1">
      <alignment vertical="center" wrapText="1"/>
    </xf>
    <xf numFmtId="0" fontId="14" fillId="0" borderId="0" xfId="0" applyFont="1" applyAlignment="1">
      <alignment wrapText="1"/>
    </xf>
    <xf numFmtId="0" fontId="17" fillId="4" borderId="14" xfId="0" applyFont="1" applyFill="1" applyBorder="1" applyAlignment="1">
      <alignment horizontal="center" vertical="center" wrapText="1"/>
    </xf>
    <xf numFmtId="0" fontId="17" fillId="4" borderId="15" xfId="0" applyFont="1" applyFill="1" applyBorder="1" applyAlignment="1">
      <alignment horizontal="center" vertical="center" wrapText="1"/>
    </xf>
    <xf numFmtId="0" fontId="17" fillId="5" borderId="6" xfId="0" applyFont="1" applyFill="1" applyBorder="1" applyAlignment="1">
      <alignment horizontal="center" vertical="center" wrapText="1"/>
    </xf>
    <xf numFmtId="0" fontId="14" fillId="25" borderId="6" xfId="4" applyFont="1" applyFill="1" applyBorder="1" applyAlignment="1">
      <alignment horizontal="center" vertical="center" wrapText="1"/>
    </xf>
    <xf numFmtId="0" fontId="13" fillId="14" borderId="7" xfId="0" applyFont="1" applyFill="1" applyBorder="1" applyAlignment="1">
      <alignment horizontal="center" vertical="center" wrapText="1"/>
    </xf>
    <xf numFmtId="0" fontId="13" fillId="9" borderId="7" xfId="0" applyFont="1" applyFill="1" applyBorder="1" applyAlignment="1">
      <alignment horizontal="center" vertical="center" wrapText="1"/>
    </xf>
    <xf numFmtId="0" fontId="13" fillId="7" borderId="7" xfId="0" applyFont="1" applyFill="1" applyBorder="1" applyAlignment="1">
      <alignment horizontal="center" vertical="center" wrapText="1"/>
    </xf>
    <xf numFmtId="0" fontId="13" fillId="7" borderId="8" xfId="0" applyFont="1" applyFill="1" applyBorder="1" applyAlignment="1">
      <alignment horizontal="center" vertical="center" wrapText="1"/>
    </xf>
    <xf numFmtId="0" fontId="14" fillId="0" borderId="0" xfId="0" applyFont="1" applyAlignment="1">
      <alignment horizontal="center" vertical="center" wrapText="1"/>
    </xf>
    <xf numFmtId="0" fontId="15" fillId="0" borderId="0" xfId="0" applyFont="1" applyAlignment="1">
      <alignment horizontal="center" vertical="center" wrapText="1"/>
    </xf>
    <xf numFmtId="0" fontId="13" fillId="24" borderId="30" xfId="0" applyFont="1" applyFill="1" applyBorder="1" applyAlignment="1">
      <alignment horizontal="center" vertical="top" wrapText="1"/>
    </xf>
    <xf numFmtId="0" fontId="13" fillId="24" borderId="31" xfId="0" applyFont="1" applyFill="1" applyBorder="1" applyAlignment="1">
      <alignment horizontal="center" vertical="top" wrapText="1"/>
    </xf>
    <xf numFmtId="0" fontId="13" fillId="17" borderId="7" xfId="0" applyFont="1" applyFill="1" applyBorder="1" applyAlignment="1">
      <alignment horizontal="center" vertical="top" wrapText="1"/>
    </xf>
    <xf numFmtId="0" fontId="13" fillId="7" borderId="7" xfId="0" applyFont="1" applyFill="1" applyBorder="1" applyAlignment="1">
      <alignment horizontal="center" vertical="top" wrapText="1"/>
    </xf>
    <xf numFmtId="0" fontId="13" fillId="7" borderId="8" xfId="0" applyFont="1" applyFill="1" applyBorder="1" applyAlignment="1">
      <alignment horizontal="center" vertical="top" wrapText="1"/>
    </xf>
    <xf numFmtId="0" fontId="14" fillId="22" borderId="7" xfId="0" applyFont="1" applyFill="1" applyBorder="1" applyAlignment="1">
      <alignment horizontal="center" vertical="top" wrapText="1"/>
    </xf>
    <xf numFmtId="0" fontId="14" fillId="0" borderId="0" xfId="0" applyFont="1" applyAlignment="1">
      <alignment horizontal="center" vertical="top" wrapText="1"/>
    </xf>
    <xf numFmtId="0" fontId="14" fillId="23" borderId="29" xfId="0" applyFont="1" applyFill="1" applyBorder="1" applyAlignment="1">
      <alignment horizontal="center" vertical="center" wrapText="1"/>
    </xf>
    <xf numFmtId="0" fontId="16" fillId="6" borderId="6" xfId="0" applyFont="1" applyFill="1" applyBorder="1" applyAlignment="1">
      <alignment horizontal="center" vertical="center" wrapText="1"/>
    </xf>
    <xf numFmtId="0" fontId="13" fillId="17" borderId="7" xfId="0" applyFont="1" applyFill="1" applyBorder="1" applyAlignment="1">
      <alignment horizontal="center" vertical="center" wrapText="1"/>
    </xf>
    <xf numFmtId="0" fontId="13" fillId="9" borderId="11" xfId="0" applyFont="1" applyFill="1" applyBorder="1" applyAlignment="1">
      <alignment horizontal="center" vertical="center" wrapText="1"/>
    </xf>
    <xf numFmtId="0" fontId="13" fillId="7" borderId="11" xfId="0" applyFont="1" applyFill="1" applyBorder="1" applyAlignment="1">
      <alignment horizontal="center" vertical="center" wrapText="1"/>
    </xf>
    <xf numFmtId="0" fontId="13" fillId="26" borderId="7" xfId="0" applyFont="1" applyFill="1" applyBorder="1" applyAlignment="1">
      <alignment horizontal="center" vertical="center" wrapText="1"/>
    </xf>
    <xf numFmtId="0" fontId="13" fillId="11" borderId="7" xfId="0" applyFont="1" applyFill="1" applyBorder="1" applyAlignment="1">
      <alignment horizontal="center" vertical="center" wrapText="1"/>
    </xf>
    <xf numFmtId="0" fontId="13" fillId="11" borderId="8" xfId="0" applyFont="1" applyFill="1" applyBorder="1" applyAlignment="1">
      <alignment horizontal="center" vertical="center" wrapText="1"/>
    </xf>
    <xf numFmtId="0" fontId="14" fillId="7" borderId="29" xfId="0" applyFont="1" applyFill="1" applyBorder="1" applyAlignment="1">
      <alignment horizontal="center" vertical="center" wrapText="1"/>
    </xf>
    <xf numFmtId="0" fontId="13" fillId="14" borderId="30" xfId="0" applyFont="1" applyFill="1" applyBorder="1" applyAlignment="1">
      <alignment horizontal="center" vertical="center" wrapText="1"/>
    </xf>
    <xf numFmtId="0" fontId="17" fillId="5" borderId="34" xfId="0" applyFont="1" applyFill="1" applyBorder="1" applyAlignment="1">
      <alignment horizontal="center" vertical="center" wrapText="1"/>
    </xf>
    <xf numFmtId="0" fontId="14" fillId="14" borderId="6" xfId="0" applyFont="1" applyFill="1" applyBorder="1" applyAlignment="1">
      <alignment horizontal="center" vertical="center" wrapText="1"/>
    </xf>
    <xf numFmtId="0" fontId="12" fillId="28" borderId="0" xfId="0" applyFont="1" applyFill="1"/>
    <xf numFmtId="0" fontId="13" fillId="4" borderId="0" xfId="0" applyFont="1" applyFill="1" applyAlignment="1">
      <alignment horizontal="center" vertical="center"/>
    </xf>
    <xf numFmtId="0" fontId="20" fillId="0" borderId="0" xfId="0" applyFont="1"/>
    <xf numFmtId="0" fontId="13" fillId="0" borderId="8" xfId="0" applyFont="1" applyBorder="1" applyAlignment="1">
      <alignment horizontal="center" vertical="center" wrapText="1"/>
    </xf>
    <xf numFmtId="0" fontId="13" fillId="0" borderId="10" xfId="0" applyFont="1" applyBorder="1" applyAlignment="1">
      <alignment horizontal="center" vertical="center" wrapText="1"/>
    </xf>
    <xf numFmtId="0" fontId="14" fillId="0" borderId="6" xfId="0" applyFont="1" applyBorder="1" applyAlignment="1">
      <alignment vertical="center" wrapText="1"/>
    </xf>
    <xf numFmtId="0" fontId="0" fillId="29" borderId="0" xfId="0" applyFill="1"/>
    <xf numFmtId="0" fontId="0" fillId="14" borderId="17" xfId="0" applyFill="1" applyBorder="1" applyAlignment="1">
      <alignment horizontal="left" vertical="center"/>
    </xf>
    <xf numFmtId="0" fontId="0" fillId="14" borderId="6" xfId="0" applyFill="1" applyBorder="1" applyAlignment="1">
      <alignment horizontal="left" vertical="center" wrapText="1"/>
    </xf>
    <xf numFmtId="0" fontId="0" fillId="14" borderId="6" xfId="0" applyFill="1" applyBorder="1" applyAlignment="1">
      <alignment horizontal="left" vertical="center"/>
    </xf>
    <xf numFmtId="0" fontId="12" fillId="0" borderId="2" xfId="0" applyFont="1" applyBorder="1"/>
    <xf numFmtId="0" fontId="0" fillId="2" borderId="2" xfId="0" applyFill="1" applyBorder="1"/>
    <xf numFmtId="0" fontId="0" fillId="2" borderId="0" xfId="0" applyFill="1"/>
    <xf numFmtId="0" fontId="0" fillId="0" borderId="2" xfId="0" applyBorder="1" applyAlignment="1">
      <alignment horizontal="left"/>
    </xf>
    <xf numFmtId="0" fontId="0" fillId="0" borderId="0" xfId="0" applyAlignment="1">
      <alignment horizontal="left"/>
    </xf>
    <xf numFmtId="0" fontId="0" fillId="2" borderId="5" xfId="0" applyFill="1" applyBorder="1"/>
    <xf numFmtId="0" fontId="21" fillId="0" borderId="2" xfId="0" applyFont="1" applyBorder="1"/>
    <xf numFmtId="0" fontId="21" fillId="0" borderId="0" xfId="0" applyFont="1"/>
    <xf numFmtId="0" fontId="5" fillId="2" borderId="0" xfId="0" applyFont="1" applyFill="1" applyAlignment="1">
      <alignment horizontal="center" vertical="center"/>
    </xf>
    <xf numFmtId="0" fontId="22" fillId="0" borderId="0" xfId="0" applyFont="1"/>
    <xf numFmtId="0" fontId="22" fillId="0" borderId="5" xfId="0" applyFont="1" applyBorder="1"/>
    <xf numFmtId="0" fontId="27" fillId="0" borderId="0" xfId="0" applyFont="1"/>
    <xf numFmtId="0" fontId="13" fillId="0" borderId="6" xfId="0" applyFont="1" applyBorder="1" applyAlignment="1">
      <alignment horizontal="center" vertical="center" wrapText="1"/>
    </xf>
    <xf numFmtId="164" fontId="13" fillId="0" borderId="6" xfId="5" applyNumberFormat="1" applyFont="1" applyBorder="1" applyAlignment="1">
      <alignment horizontal="center" vertical="center" wrapText="1"/>
    </xf>
    <xf numFmtId="165" fontId="13" fillId="0" borderId="6" xfId="0" applyNumberFormat="1" applyFont="1" applyBorder="1" applyAlignment="1">
      <alignment horizontal="center" vertical="center" wrapText="1"/>
    </xf>
    <xf numFmtId="2" fontId="14" fillId="0" borderId="12" xfId="0" applyNumberFormat="1" applyFont="1" applyBorder="1" applyAlignment="1">
      <alignment horizontal="center" vertical="center" wrapText="1"/>
    </xf>
    <xf numFmtId="166" fontId="14" fillId="0" borderId="0" xfId="0" applyNumberFormat="1" applyFont="1" applyAlignment="1">
      <alignment wrapText="1"/>
    </xf>
    <xf numFmtId="0" fontId="15" fillId="0" borderId="6" xfId="0" applyFont="1" applyBorder="1" applyAlignment="1">
      <alignment horizontal="center" vertical="center" wrapText="1"/>
    </xf>
    <xf numFmtId="164" fontId="15" fillId="0" borderId="6" xfId="5" applyNumberFormat="1" applyFont="1" applyBorder="1" applyAlignment="1">
      <alignment horizontal="center" vertical="center" wrapText="1"/>
    </xf>
    <xf numFmtId="2" fontId="15" fillId="0" borderId="6" xfId="0" applyNumberFormat="1" applyFont="1" applyBorder="1" applyAlignment="1">
      <alignment horizontal="center" vertical="center" wrapText="1"/>
    </xf>
    <xf numFmtId="165" fontId="15" fillId="0" borderId="6" xfId="0" applyNumberFormat="1" applyFont="1" applyBorder="1" applyAlignment="1">
      <alignment horizontal="center" vertical="center" wrapText="1"/>
    </xf>
    <xf numFmtId="165" fontId="15" fillId="0" borderId="13" xfId="0" applyNumberFormat="1" applyFont="1" applyBorder="1" applyAlignment="1">
      <alignment horizontal="center" vertical="center" wrapText="1"/>
    </xf>
    <xf numFmtId="2" fontId="13" fillId="0" borderId="6" xfId="0" applyNumberFormat="1" applyFont="1" applyBorder="1" applyAlignment="1">
      <alignment horizontal="center" vertical="center" wrapText="1"/>
    </xf>
    <xf numFmtId="2" fontId="14" fillId="0" borderId="13" xfId="0" applyNumberFormat="1" applyFont="1" applyBorder="1" applyAlignment="1">
      <alignment horizontal="center" vertical="center" wrapText="1"/>
    </xf>
    <xf numFmtId="2" fontId="15" fillId="0" borderId="12" xfId="0" applyNumberFormat="1" applyFont="1" applyBorder="1" applyAlignment="1">
      <alignment horizontal="center" vertical="center" wrapText="1"/>
    </xf>
    <xf numFmtId="0" fontId="9" fillId="0" borderId="3" xfId="0" applyFont="1" applyBorder="1"/>
    <xf numFmtId="0" fontId="24" fillId="0" borderId="44" xfId="0" applyFont="1" applyBorder="1" applyAlignment="1">
      <alignment horizontal="center" vertical="center"/>
    </xf>
    <xf numFmtId="0" fontId="0" fillId="30" borderId="18" xfId="0" applyFill="1" applyBorder="1" applyAlignment="1">
      <alignment horizontal="center" vertical="center"/>
    </xf>
    <xf numFmtId="0" fontId="0" fillId="30" borderId="19" xfId="0" applyFill="1" applyBorder="1" applyAlignment="1">
      <alignment horizontal="center" vertical="center" wrapText="1"/>
    </xf>
    <xf numFmtId="2" fontId="25" fillId="2" borderId="46" xfId="0" applyNumberFormat="1" applyFont="1" applyFill="1" applyBorder="1" applyAlignment="1">
      <alignment horizontal="center" vertical="center"/>
    </xf>
    <xf numFmtId="0" fontId="24" fillId="0" borderId="17" xfId="0" applyFont="1" applyBorder="1" applyAlignment="1">
      <alignment horizontal="center" vertical="center"/>
    </xf>
    <xf numFmtId="0" fontId="0" fillId="30" borderId="21" xfId="0" applyFill="1" applyBorder="1" applyAlignment="1">
      <alignment horizontal="center" vertical="center"/>
    </xf>
    <xf numFmtId="0" fontId="0" fillId="30" borderId="6" xfId="0" applyFill="1" applyBorder="1" applyAlignment="1">
      <alignment horizontal="center" vertical="center" wrapText="1"/>
    </xf>
    <xf numFmtId="2" fontId="25" fillId="2" borderId="9" xfId="0" applyNumberFormat="1" applyFont="1" applyFill="1" applyBorder="1" applyAlignment="1">
      <alignment horizontal="center" vertical="center"/>
    </xf>
    <xf numFmtId="0" fontId="0" fillId="0" borderId="5" xfId="0" applyBorder="1" applyAlignment="1">
      <alignment horizontal="center" vertical="center"/>
    </xf>
    <xf numFmtId="0" fontId="0" fillId="27" borderId="23" xfId="0" applyFill="1" applyBorder="1" applyAlignment="1">
      <alignment horizontal="center" vertical="center"/>
    </xf>
    <xf numFmtId="0" fontId="24" fillId="27" borderId="39" xfId="0" applyFont="1" applyFill="1" applyBorder="1" applyAlignment="1">
      <alignment horizontal="center" vertical="center" wrapText="1"/>
    </xf>
    <xf numFmtId="0" fontId="25" fillId="27" borderId="40" xfId="0" applyFont="1" applyFill="1" applyBorder="1" applyAlignment="1">
      <alignment horizontal="center" vertical="center"/>
    </xf>
    <xf numFmtId="0" fontId="0" fillId="30" borderId="38" xfId="0" applyFill="1" applyBorder="1" applyAlignment="1">
      <alignment horizontal="center" vertical="center"/>
    </xf>
    <xf numFmtId="0" fontId="0" fillId="30" borderId="41" xfId="0" applyFill="1" applyBorder="1" applyAlignment="1">
      <alignment horizontal="center" vertical="center" wrapText="1"/>
    </xf>
    <xf numFmtId="2" fontId="25" fillId="2" borderId="33" xfId="0" applyNumberFormat="1" applyFont="1" applyFill="1" applyBorder="1" applyAlignment="1">
      <alignment horizontal="center" vertical="center"/>
    </xf>
    <xf numFmtId="0" fontId="28" fillId="17" borderId="35" xfId="3" applyFont="1" applyFill="1" applyBorder="1" applyAlignment="1">
      <alignment horizontal="center" vertical="center" wrapText="1"/>
    </xf>
    <xf numFmtId="0" fontId="13" fillId="20" borderId="6" xfId="0" applyFont="1" applyFill="1" applyBorder="1" applyAlignment="1">
      <alignment horizontal="center" vertical="top" wrapText="1"/>
    </xf>
    <xf numFmtId="0" fontId="13" fillId="13" borderId="7" xfId="0" applyFont="1" applyFill="1" applyBorder="1" applyAlignment="1">
      <alignment horizontal="center" vertical="top" wrapText="1"/>
    </xf>
    <xf numFmtId="0" fontId="14" fillId="3" borderId="6" xfId="4" applyFont="1" applyFill="1" applyBorder="1" applyAlignment="1">
      <alignment horizontal="center" vertical="center" wrapText="1"/>
    </xf>
    <xf numFmtId="0" fontId="14" fillId="31" borderId="10" xfId="0" applyFont="1" applyFill="1" applyBorder="1" applyAlignment="1">
      <alignment horizontal="center" vertical="top" wrapText="1"/>
    </xf>
    <xf numFmtId="0" fontId="14" fillId="31" borderId="7" xfId="0" applyFont="1" applyFill="1" applyBorder="1" applyAlignment="1">
      <alignment horizontal="center" vertical="top" wrapText="1"/>
    </xf>
    <xf numFmtId="0" fontId="13" fillId="31" borderId="7" xfId="0" applyFont="1" applyFill="1" applyBorder="1" applyAlignment="1">
      <alignment horizontal="center" vertical="top" wrapText="1"/>
    </xf>
    <xf numFmtId="0" fontId="13" fillId="32" borderId="7" xfId="0" applyFont="1" applyFill="1" applyBorder="1" applyAlignment="1">
      <alignment horizontal="center" vertical="center" wrapText="1"/>
    </xf>
    <xf numFmtId="0" fontId="28" fillId="14" borderId="31" xfId="0" applyFont="1" applyFill="1" applyBorder="1" applyAlignment="1">
      <alignment horizontal="center" vertical="center" wrapText="1"/>
    </xf>
    <xf numFmtId="0" fontId="0" fillId="14" borderId="32" xfId="0" applyFill="1" applyBorder="1" applyAlignment="1">
      <alignment horizontal="left" vertical="center"/>
    </xf>
    <xf numFmtId="0" fontId="0" fillId="14" borderId="41" xfId="0" applyFill="1" applyBorder="1" applyAlignment="1">
      <alignment horizontal="left" vertical="center" wrapText="1"/>
    </xf>
    <xf numFmtId="0" fontId="5" fillId="0" borderId="16" xfId="0" applyFont="1" applyBorder="1"/>
    <xf numFmtId="0" fontId="0" fillId="0" borderId="6" xfId="0" applyBorder="1" applyAlignment="1">
      <alignment vertical="center"/>
    </xf>
    <xf numFmtId="0" fontId="0" fillId="0" borderId="41" xfId="0" applyBorder="1" applyAlignment="1">
      <alignment vertical="center" wrapText="1"/>
    </xf>
    <xf numFmtId="0" fontId="0" fillId="0" borderId="6" xfId="0" applyBorder="1" applyAlignment="1">
      <alignment vertical="center" wrapText="1"/>
    </xf>
    <xf numFmtId="0" fontId="0" fillId="14" borderId="0" xfId="0" applyFill="1" applyAlignment="1">
      <alignment horizontal="left" vertical="top" wrapText="1"/>
    </xf>
    <xf numFmtId="0" fontId="13" fillId="24" borderId="30" xfId="0" applyFont="1" applyFill="1" applyBorder="1" applyAlignment="1">
      <alignment horizontal="center" vertical="top" wrapText="1"/>
    </xf>
    <xf numFmtId="0" fontId="13" fillId="24" borderId="31" xfId="0" applyFont="1" applyFill="1" applyBorder="1" applyAlignment="1">
      <alignment horizontal="center" vertical="top" wrapText="1"/>
    </xf>
    <xf numFmtId="0" fontId="13" fillId="12" borderId="7" xfId="0" applyFont="1" applyFill="1" applyBorder="1" applyAlignment="1">
      <alignment horizontal="center" vertical="center" wrapText="1"/>
    </xf>
    <xf numFmtId="0" fontId="13" fillId="10" borderId="7" xfId="0" applyFont="1" applyFill="1" applyBorder="1" applyAlignment="1">
      <alignment horizontal="center" vertical="center" wrapText="1"/>
    </xf>
    <xf numFmtId="0" fontId="13" fillId="10" borderId="8" xfId="0" applyFont="1" applyFill="1" applyBorder="1" applyAlignment="1">
      <alignment horizontal="center" vertical="center" wrapText="1"/>
    </xf>
    <xf numFmtId="0" fontId="14" fillId="23" borderId="29" xfId="0" applyFont="1" applyFill="1" applyBorder="1" applyAlignment="1">
      <alignment horizontal="center" vertical="top" wrapText="1"/>
    </xf>
    <xf numFmtId="0" fontId="13" fillId="8" borderId="6" xfId="0" applyFont="1" applyFill="1" applyBorder="1" applyAlignment="1">
      <alignment horizontal="center" vertical="center"/>
    </xf>
    <xf numFmtId="0" fontId="14" fillId="23" borderId="29" xfId="0" applyFont="1" applyFill="1" applyBorder="1" applyAlignment="1">
      <alignment horizontal="center" vertical="center" wrapText="1"/>
    </xf>
    <xf numFmtId="0" fontId="14" fillId="27" borderId="0" xfId="0" applyFont="1" applyFill="1" applyAlignment="1">
      <alignment horizontal="left" vertical="top" wrapText="1"/>
    </xf>
    <xf numFmtId="0" fontId="17" fillId="6" borderId="15" xfId="0" applyFont="1" applyFill="1" applyBorder="1" applyAlignment="1">
      <alignment horizontal="center" vertical="center" wrapText="1"/>
    </xf>
    <xf numFmtId="0" fontId="17" fillId="6" borderId="26" xfId="0" applyFont="1" applyFill="1" applyBorder="1" applyAlignment="1">
      <alignment horizontal="center" vertical="center" wrapText="1"/>
    </xf>
    <xf numFmtId="0" fontId="17" fillId="6" borderId="32" xfId="0" applyFont="1" applyFill="1" applyBorder="1" applyAlignment="1">
      <alignment horizontal="center" vertical="center" wrapText="1"/>
    </xf>
    <xf numFmtId="0" fontId="17" fillId="6" borderId="33" xfId="0" applyFont="1" applyFill="1" applyBorder="1" applyAlignment="1">
      <alignment horizontal="center" vertical="center" wrapText="1"/>
    </xf>
    <xf numFmtId="0" fontId="13" fillId="18" borderId="17" xfId="0" applyFont="1" applyFill="1" applyBorder="1" applyAlignment="1">
      <alignment horizontal="center" vertical="center" wrapText="1"/>
    </xf>
    <xf numFmtId="0" fontId="13" fillId="18" borderId="27" xfId="0" applyFont="1" applyFill="1" applyBorder="1" applyAlignment="1">
      <alignment horizontal="center" vertical="center" wrapText="1"/>
    </xf>
    <xf numFmtId="0" fontId="13" fillId="18" borderId="9" xfId="0" applyFont="1" applyFill="1" applyBorder="1" applyAlignment="1">
      <alignment horizontal="center" vertical="center" wrapText="1"/>
    </xf>
    <xf numFmtId="0" fontId="17" fillId="19" borderId="28" xfId="0" applyFont="1" applyFill="1" applyBorder="1" applyAlignment="1">
      <alignment horizontal="center" vertical="center"/>
    </xf>
    <xf numFmtId="0" fontId="13" fillId="8" borderId="6" xfId="0" applyFont="1" applyFill="1" applyBorder="1" applyAlignment="1">
      <alignment horizontal="center" vertical="top" wrapText="1"/>
    </xf>
    <xf numFmtId="0" fontId="13" fillId="21" borderId="10" xfId="0" applyFont="1" applyFill="1" applyBorder="1" applyAlignment="1">
      <alignment horizontal="center" vertical="top" wrapText="1"/>
    </xf>
    <xf numFmtId="0" fontId="13" fillId="21" borderId="7" xfId="0" applyFont="1" applyFill="1" applyBorder="1" applyAlignment="1">
      <alignment horizontal="center" vertical="top" wrapText="1"/>
    </xf>
    <xf numFmtId="0" fontId="19" fillId="0" borderId="16" xfId="0" applyFont="1" applyBorder="1" applyAlignment="1">
      <alignment horizontal="center" vertical="center" wrapText="1"/>
    </xf>
    <xf numFmtId="0" fontId="13" fillId="25" borderId="6" xfId="0" applyFont="1" applyFill="1" applyBorder="1" applyAlignment="1">
      <alignment horizontal="center" vertical="center"/>
    </xf>
    <xf numFmtId="0" fontId="13" fillId="3" borderId="6" xfId="0" applyFont="1" applyFill="1" applyBorder="1" applyAlignment="1">
      <alignment horizontal="center" vertical="center"/>
    </xf>
    <xf numFmtId="0" fontId="13" fillId="4" borderId="0" xfId="0" applyFont="1" applyFill="1" applyAlignment="1">
      <alignment horizontal="center" vertical="center"/>
    </xf>
    <xf numFmtId="0" fontId="0" fillId="0" borderId="18" xfId="0" applyBorder="1" applyAlignment="1">
      <alignment horizontal="center" vertical="center" wrapText="1"/>
    </xf>
    <xf numFmtId="0" fontId="0" fillId="0" borderId="21" xfId="0" applyBorder="1" applyAlignment="1">
      <alignment horizontal="center" vertical="center" wrapText="1"/>
    </xf>
    <xf numFmtId="0" fontId="0" fillId="0" borderId="23" xfId="0" applyBorder="1" applyAlignment="1">
      <alignment horizontal="center" vertical="center" wrapText="1"/>
    </xf>
    <xf numFmtId="0" fontId="0" fillId="0" borderId="38" xfId="0" applyBorder="1" applyAlignment="1">
      <alignment horizontal="center" vertical="center" wrapText="1"/>
    </xf>
    <xf numFmtId="164" fontId="25" fillId="30" borderId="20" xfId="6" applyNumberFormat="1" applyFont="1" applyFill="1" applyBorder="1" applyAlignment="1">
      <alignment horizontal="center" vertical="center"/>
    </xf>
    <xf numFmtId="164" fontId="25" fillId="30" borderId="22" xfId="6" applyNumberFormat="1" applyFont="1" applyFill="1" applyBorder="1" applyAlignment="1">
      <alignment horizontal="center" vertical="center"/>
    </xf>
    <xf numFmtId="164" fontId="25" fillId="30" borderId="47" xfId="6" applyNumberFormat="1" applyFont="1" applyFill="1" applyBorder="1" applyAlignment="1">
      <alignment horizontal="center" vertical="center"/>
    </xf>
    <xf numFmtId="167" fontId="29" fillId="27" borderId="25" xfId="6" applyNumberFormat="1" applyFont="1" applyFill="1" applyBorder="1" applyAlignment="1">
      <alignment horizontal="center" vertical="center"/>
    </xf>
    <xf numFmtId="0" fontId="24" fillId="0" borderId="43" xfId="0" applyFont="1" applyBorder="1" applyAlignment="1">
      <alignment vertical="center"/>
    </xf>
    <xf numFmtId="0" fontId="5" fillId="30" borderId="36" xfId="0" applyFont="1" applyFill="1" applyBorder="1" applyAlignment="1">
      <alignment vertical="center" wrapText="1"/>
    </xf>
    <xf numFmtId="0" fontId="5" fillId="30" borderId="42" xfId="0" applyFont="1" applyFill="1" applyBorder="1" applyAlignment="1">
      <alignment vertical="center" wrapText="1"/>
    </xf>
    <xf numFmtId="0" fontId="24" fillId="30" borderId="37" xfId="0" applyFont="1" applyFill="1" applyBorder="1" applyAlignment="1">
      <alignment vertical="center" wrapText="1"/>
    </xf>
    <xf numFmtId="0" fontId="5" fillId="2" borderId="45" xfId="0" applyFont="1" applyFill="1" applyBorder="1" applyAlignment="1">
      <alignment vertical="center" wrapText="1"/>
    </xf>
    <xf numFmtId="0" fontId="5" fillId="2" borderId="42" xfId="0" applyFont="1" applyFill="1" applyBorder="1" applyAlignment="1">
      <alignment vertical="center" wrapText="1"/>
    </xf>
    <xf numFmtId="0" fontId="24" fillId="2" borderId="37" xfId="0" applyFont="1" applyFill="1" applyBorder="1" applyAlignment="1">
      <alignment vertical="center" wrapText="1"/>
    </xf>
    <xf numFmtId="0" fontId="0" fillId="2" borderId="19" xfId="0" applyFill="1" applyBorder="1" applyAlignment="1">
      <alignment vertical="center" wrapText="1"/>
    </xf>
    <xf numFmtId="164" fontId="25" fillId="2" borderId="20" xfId="6" applyNumberFormat="1" applyFont="1" applyFill="1" applyBorder="1" applyAlignment="1">
      <alignment vertical="center"/>
    </xf>
    <xf numFmtId="0" fontId="0" fillId="2" borderId="6" xfId="0" applyFill="1" applyBorder="1" applyAlignment="1">
      <alignment vertical="center" wrapText="1"/>
    </xf>
    <xf numFmtId="164" fontId="25" fillId="2" borderId="22" xfId="6" applyNumberFormat="1" applyFont="1" applyFill="1" applyBorder="1" applyAlignment="1">
      <alignment vertical="center"/>
    </xf>
    <xf numFmtId="167" fontId="29" fillId="27" borderId="25" xfId="6" applyNumberFormat="1" applyFont="1" applyFill="1" applyBorder="1" applyAlignment="1">
      <alignment vertical="center"/>
    </xf>
    <xf numFmtId="0" fontId="0" fillId="2" borderId="41" xfId="0" applyFill="1" applyBorder="1" applyAlignment="1">
      <alignment vertical="center" wrapText="1"/>
    </xf>
    <xf numFmtId="164" fontId="25" fillId="2" borderId="47" xfId="6" applyNumberFormat="1" applyFont="1" applyFill="1" applyBorder="1" applyAlignment="1">
      <alignment vertical="center"/>
    </xf>
    <xf numFmtId="0" fontId="0" fillId="27" borderId="23" xfId="0" applyFill="1" applyBorder="1" applyAlignment="1">
      <alignment vertical="center"/>
    </xf>
    <xf numFmtId="0" fontId="25" fillId="27" borderId="40" xfId="0" applyFont="1" applyFill="1" applyBorder="1" applyAlignment="1">
      <alignment vertical="center"/>
    </xf>
    <xf numFmtId="0" fontId="24" fillId="0" borderId="0" xfId="0" applyFont="1" applyAlignment="1">
      <alignment vertical="center"/>
    </xf>
    <xf numFmtId="0" fontId="24" fillId="0" borderId="36" xfId="0" applyFont="1" applyBorder="1" applyAlignment="1">
      <alignment horizontal="center" vertical="center" wrapText="1"/>
    </xf>
  </cellXfs>
  <cellStyles count="7">
    <cellStyle name="20% - Accent3" xfId="2" builtinId="38"/>
    <cellStyle name="Comma" xfId="6" builtinId="3"/>
    <cellStyle name="Comma 2" xfId="5" xr:uid="{00000000-0005-0000-0000-000001000000}"/>
    <cellStyle name="Explanatory Text" xfId="3" builtinId="53"/>
    <cellStyle name="Normal" xfId="0" builtinId="0"/>
    <cellStyle name="Normal 2" xfId="1" xr:uid="{00000000-0005-0000-0000-000004000000}"/>
    <cellStyle name="Normal 3" xfId="4" xr:uid="{00000000-0005-0000-0000-000005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01600</xdr:colOff>
      <xdr:row>13</xdr:row>
      <xdr:rowOff>101600</xdr:rowOff>
    </xdr:from>
    <xdr:to>
      <xdr:col>2</xdr:col>
      <xdr:colOff>3302000</xdr:colOff>
      <xdr:row>27</xdr:row>
      <xdr:rowOff>64655</xdr:rowOff>
    </xdr:to>
    <xdr:grpSp>
      <xdr:nvGrpSpPr>
        <xdr:cNvPr id="2" name="Group 1">
          <a:extLst>
            <a:ext uri="{FF2B5EF4-FFF2-40B4-BE49-F238E27FC236}">
              <a16:creationId xmlns:a16="http://schemas.microsoft.com/office/drawing/2014/main" id="{CFD335A8-DE8B-DC47-B0B2-AECD51207D7E}"/>
            </a:ext>
          </a:extLst>
        </xdr:cNvPr>
        <xdr:cNvGrpSpPr/>
      </xdr:nvGrpSpPr>
      <xdr:grpSpPr>
        <a:xfrm>
          <a:off x="101600" y="2921000"/>
          <a:ext cx="6858000" cy="2909455"/>
          <a:chOff x="8079036" y="4100723"/>
          <a:chExt cx="6858000" cy="2909455"/>
        </a:xfrm>
      </xdr:grpSpPr>
      <xdr:pic>
        <xdr:nvPicPr>
          <xdr:cNvPr id="3" name="Picture 2">
            <a:extLst>
              <a:ext uri="{FF2B5EF4-FFF2-40B4-BE49-F238E27FC236}">
                <a16:creationId xmlns:a16="http://schemas.microsoft.com/office/drawing/2014/main" id="{7452E36B-E490-D778-1868-1F4B5F0CC1F3}"/>
              </a:ext>
            </a:extLst>
          </xdr:cNvPr>
          <xdr:cNvPicPr>
            <a:picLocks noChangeAspect="1"/>
          </xdr:cNvPicPr>
        </xdr:nvPicPr>
        <xdr:blipFill>
          <a:blip xmlns:r="http://schemas.openxmlformats.org/officeDocument/2006/relationships" r:embed="rId1"/>
          <a:stretch>
            <a:fillRect/>
          </a:stretch>
        </xdr:blipFill>
        <xdr:spPr>
          <a:xfrm>
            <a:off x="8079036" y="4100723"/>
            <a:ext cx="6858000" cy="2909455"/>
          </a:xfrm>
          <a:prstGeom prst="rect">
            <a:avLst/>
          </a:prstGeom>
        </xdr:spPr>
      </xdr:pic>
      <xdr:sp macro="" textlink="">
        <xdr:nvSpPr>
          <xdr:cNvPr id="4" name="TextBox 4">
            <a:extLst>
              <a:ext uri="{FF2B5EF4-FFF2-40B4-BE49-F238E27FC236}">
                <a16:creationId xmlns:a16="http://schemas.microsoft.com/office/drawing/2014/main" id="{BA5F3545-4C03-6C24-C5FA-0C74316D12EA}"/>
              </a:ext>
            </a:extLst>
          </xdr:cNvPr>
          <xdr:cNvSpPr txBox="1"/>
        </xdr:nvSpPr>
        <xdr:spPr>
          <a:xfrm>
            <a:off x="10650789" y="6228414"/>
            <a:ext cx="619080"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ON8379</a:t>
            </a:r>
          </a:p>
        </xdr:txBody>
      </xdr:sp>
      <xdr:sp macro="" textlink="">
        <xdr:nvSpPr>
          <xdr:cNvPr id="5" name="TextBox 5">
            <a:extLst>
              <a:ext uri="{FF2B5EF4-FFF2-40B4-BE49-F238E27FC236}">
                <a16:creationId xmlns:a16="http://schemas.microsoft.com/office/drawing/2014/main" id="{80AC9F91-872D-CE15-5508-F85F17E03507}"/>
              </a:ext>
            </a:extLst>
          </xdr:cNvPr>
          <xdr:cNvSpPr txBox="1"/>
        </xdr:nvSpPr>
        <xdr:spPr>
          <a:xfrm>
            <a:off x="14079787" y="6228414"/>
            <a:ext cx="619080"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ON8380</a:t>
            </a:r>
          </a:p>
        </xdr:txBody>
      </xdr:sp>
      <xdr:sp macro="" textlink="">
        <xdr:nvSpPr>
          <xdr:cNvPr id="6" name="TextBox 6">
            <a:extLst>
              <a:ext uri="{FF2B5EF4-FFF2-40B4-BE49-F238E27FC236}">
                <a16:creationId xmlns:a16="http://schemas.microsoft.com/office/drawing/2014/main" id="{DA2B0E7C-492E-185C-29F9-9939D5DE8EED}"/>
              </a:ext>
            </a:extLst>
          </xdr:cNvPr>
          <xdr:cNvSpPr txBox="1"/>
        </xdr:nvSpPr>
        <xdr:spPr>
          <a:xfrm>
            <a:off x="10541204" y="4918347"/>
            <a:ext cx="619080"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ON8381</a:t>
            </a:r>
          </a:p>
        </xdr:txBody>
      </xdr:sp>
      <xdr:sp macro="" textlink="">
        <xdr:nvSpPr>
          <xdr:cNvPr id="7" name="TextBox 7">
            <a:extLst>
              <a:ext uri="{FF2B5EF4-FFF2-40B4-BE49-F238E27FC236}">
                <a16:creationId xmlns:a16="http://schemas.microsoft.com/office/drawing/2014/main" id="{76CD93F9-0BB5-D37F-07F5-20F4AB05FC16}"/>
              </a:ext>
            </a:extLst>
          </xdr:cNvPr>
          <xdr:cNvSpPr txBox="1"/>
        </xdr:nvSpPr>
        <xdr:spPr>
          <a:xfrm>
            <a:off x="14055930" y="4918347"/>
            <a:ext cx="619080"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ON8382</a:t>
            </a:r>
          </a:p>
        </xdr:txBody>
      </xdr:sp>
      <xdr:sp macro="" textlink="">
        <xdr:nvSpPr>
          <xdr:cNvPr id="8" name="TextBox 7">
            <a:extLst>
              <a:ext uri="{FF2B5EF4-FFF2-40B4-BE49-F238E27FC236}">
                <a16:creationId xmlns:a16="http://schemas.microsoft.com/office/drawing/2014/main" id="{1DDCFA3D-89DA-068B-D8C6-F150EC906E67}"/>
              </a:ext>
            </a:extLst>
          </xdr:cNvPr>
          <xdr:cNvSpPr txBox="1"/>
        </xdr:nvSpPr>
        <xdr:spPr>
          <a:xfrm>
            <a:off x="11291833" y="4795235"/>
            <a:ext cx="670376"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i5 primer</a:t>
            </a:r>
          </a:p>
        </xdr:txBody>
      </xdr:sp>
      <xdr:sp macro="" textlink="">
        <xdr:nvSpPr>
          <xdr:cNvPr id="9" name="TextBox 8">
            <a:extLst>
              <a:ext uri="{FF2B5EF4-FFF2-40B4-BE49-F238E27FC236}">
                <a16:creationId xmlns:a16="http://schemas.microsoft.com/office/drawing/2014/main" id="{18C2A91E-8C67-5C99-620C-D9A9B44909D8}"/>
              </a:ext>
            </a:extLst>
          </xdr:cNvPr>
          <xdr:cNvSpPr txBox="1"/>
        </xdr:nvSpPr>
        <xdr:spPr>
          <a:xfrm>
            <a:off x="13241472" y="4795236"/>
            <a:ext cx="670376"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i7 primer</a:t>
            </a:r>
          </a:p>
        </xdr:txBody>
      </xdr:sp>
      <xdr:sp macro="" textlink="">
        <xdr:nvSpPr>
          <xdr:cNvPr id="10" name="TextBox 9">
            <a:extLst>
              <a:ext uri="{FF2B5EF4-FFF2-40B4-BE49-F238E27FC236}">
                <a16:creationId xmlns:a16="http://schemas.microsoft.com/office/drawing/2014/main" id="{B9234B32-816E-A01A-D065-F119071DAAFB}"/>
              </a:ext>
            </a:extLst>
          </xdr:cNvPr>
          <xdr:cNvSpPr txBox="1"/>
        </xdr:nvSpPr>
        <xdr:spPr>
          <a:xfrm>
            <a:off x="11352495" y="6105302"/>
            <a:ext cx="670376"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i5 primer</a:t>
            </a:r>
          </a:p>
        </xdr:txBody>
      </xdr:sp>
      <xdr:sp macro="" textlink="">
        <xdr:nvSpPr>
          <xdr:cNvPr id="11" name="TextBox 10">
            <a:extLst>
              <a:ext uri="{FF2B5EF4-FFF2-40B4-BE49-F238E27FC236}">
                <a16:creationId xmlns:a16="http://schemas.microsoft.com/office/drawing/2014/main" id="{E50BBAF5-F156-4EBA-7389-D00A0DC96BFA}"/>
              </a:ext>
            </a:extLst>
          </xdr:cNvPr>
          <xdr:cNvSpPr txBox="1"/>
        </xdr:nvSpPr>
        <xdr:spPr>
          <a:xfrm>
            <a:off x="13302134" y="6105303"/>
            <a:ext cx="670376" cy="246221"/>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000" b="1"/>
              <a:t>i7 primer</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1"/>
  <sheetViews>
    <sheetView workbookViewId="0">
      <selection sqref="A1:C1"/>
    </sheetView>
  </sheetViews>
  <sheetFormatPr baseColWidth="10" defaultColWidth="11" defaultRowHeight="16" x14ac:dyDescent="0.2"/>
  <cols>
    <col min="2" max="2" width="21.1640625" bestFit="1" customWidth="1"/>
    <col min="3" max="3" width="33.1640625" customWidth="1"/>
    <col min="4" max="4" width="29.5" customWidth="1"/>
  </cols>
  <sheetData>
    <row r="1" spans="1:4" x14ac:dyDescent="0.2">
      <c r="A1" s="38" t="s">
        <v>1444</v>
      </c>
      <c r="B1" s="38"/>
      <c r="C1" s="38"/>
      <c r="D1" s="38"/>
    </row>
    <row r="3" spans="1:4" ht="17" thickBot="1" x14ac:dyDescent="0.25">
      <c r="A3" s="21" t="s">
        <v>450</v>
      </c>
      <c r="B3" s="21" t="s">
        <v>451</v>
      </c>
      <c r="C3" s="21" t="s">
        <v>452</v>
      </c>
      <c r="D3" s="21" t="s">
        <v>456</v>
      </c>
    </row>
    <row r="4" spans="1:4" x14ac:dyDescent="0.2">
      <c r="A4" s="27" t="s">
        <v>1077</v>
      </c>
      <c r="B4" s="28" t="s">
        <v>1078</v>
      </c>
      <c r="C4" s="29" t="s">
        <v>1079</v>
      </c>
      <c r="D4" s="30" t="s">
        <v>1080</v>
      </c>
    </row>
    <row r="5" spans="1:4" x14ac:dyDescent="0.2">
      <c r="A5" s="31" t="s">
        <v>1081</v>
      </c>
      <c r="B5" s="26" t="s">
        <v>1082</v>
      </c>
      <c r="C5" s="25" t="s">
        <v>1079</v>
      </c>
      <c r="D5" s="32" t="s">
        <v>1083</v>
      </c>
    </row>
    <row r="6" spans="1:4" x14ac:dyDescent="0.2">
      <c r="A6" s="31" t="s">
        <v>1084</v>
      </c>
      <c r="B6" s="26" t="s">
        <v>1085</v>
      </c>
      <c r="C6" s="25" t="s">
        <v>1086</v>
      </c>
      <c r="D6" s="32" t="s">
        <v>1087</v>
      </c>
    </row>
    <row r="7" spans="1:4" x14ac:dyDescent="0.2">
      <c r="A7" s="31" t="s">
        <v>1088</v>
      </c>
      <c r="B7" s="26" t="s">
        <v>1089</v>
      </c>
      <c r="C7" s="25" t="s">
        <v>1086</v>
      </c>
      <c r="D7" s="32" t="s">
        <v>1090</v>
      </c>
    </row>
    <row r="8" spans="1:4" x14ac:dyDescent="0.2">
      <c r="A8" s="31" t="s">
        <v>1091</v>
      </c>
      <c r="B8" s="26" t="s">
        <v>1092</v>
      </c>
      <c r="C8" s="25" t="s">
        <v>1093</v>
      </c>
      <c r="D8" s="33" t="s">
        <v>1094</v>
      </c>
    </row>
    <row r="9" spans="1:4" x14ac:dyDescent="0.2">
      <c r="A9" s="31" t="s">
        <v>1095</v>
      </c>
      <c r="B9" s="26" t="s">
        <v>1096</v>
      </c>
      <c r="C9" s="25" t="s">
        <v>1093</v>
      </c>
      <c r="D9" s="32" t="s">
        <v>1097</v>
      </c>
    </row>
    <row r="10" spans="1:4" x14ac:dyDescent="0.2">
      <c r="A10" s="31" t="s">
        <v>1098</v>
      </c>
      <c r="B10" s="26" t="s">
        <v>1099</v>
      </c>
      <c r="C10" s="25" t="s">
        <v>1100</v>
      </c>
      <c r="D10" s="33" t="s">
        <v>1101</v>
      </c>
    </row>
    <row r="11" spans="1:4" x14ac:dyDescent="0.2">
      <c r="A11" s="31" t="s">
        <v>1102</v>
      </c>
      <c r="B11" s="26" t="s">
        <v>1104</v>
      </c>
      <c r="C11" s="25" t="s">
        <v>1100</v>
      </c>
      <c r="D11" s="32" t="s">
        <v>1103</v>
      </c>
    </row>
    <row r="12" spans="1:4" x14ac:dyDescent="0.2">
      <c r="A12" s="31" t="s">
        <v>1105</v>
      </c>
      <c r="B12" s="25" t="s">
        <v>1439</v>
      </c>
      <c r="C12" s="25" t="s">
        <v>1108</v>
      </c>
      <c r="D12" s="34" t="s">
        <v>1109</v>
      </c>
    </row>
    <row r="13" spans="1:4" x14ac:dyDescent="0.2">
      <c r="A13" s="31" t="s">
        <v>1106</v>
      </c>
      <c r="B13" s="25" t="s">
        <v>1107</v>
      </c>
      <c r="C13" s="25" t="s">
        <v>1108</v>
      </c>
      <c r="D13" s="34" t="s">
        <v>1110</v>
      </c>
    </row>
    <row r="14" spans="1:4" x14ac:dyDescent="0.2">
      <c r="A14" s="31" t="s">
        <v>1111</v>
      </c>
      <c r="B14" s="25" t="s">
        <v>1440</v>
      </c>
      <c r="C14" s="25" t="s">
        <v>1113</v>
      </c>
      <c r="D14" s="34" t="s">
        <v>1122</v>
      </c>
    </row>
    <row r="15" spans="1:4" x14ac:dyDescent="0.2">
      <c r="A15" s="31" t="s">
        <v>1112</v>
      </c>
      <c r="B15" s="25" t="s">
        <v>1441</v>
      </c>
      <c r="C15" s="25" t="s">
        <v>1113</v>
      </c>
      <c r="D15" s="34" t="s">
        <v>1123</v>
      </c>
    </row>
    <row r="16" spans="1:4" x14ac:dyDescent="0.2">
      <c r="A16" s="31" t="s">
        <v>1114</v>
      </c>
      <c r="B16" s="25" t="s">
        <v>1442</v>
      </c>
      <c r="C16" s="25" t="s">
        <v>1116</v>
      </c>
      <c r="D16" s="34" t="s">
        <v>1124</v>
      </c>
    </row>
    <row r="17" spans="1:4" x14ac:dyDescent="0.2">
      <c r="A17" s="31" t="s">
        <v>1115</v>
      </c>
      <c r="B17" s="25" t="s">
        <v>1443</v>
      </c>
      <c r="C17" s="25" t="s">
        <v>1116</v>
      </c>
      <c r="D17" s="34" t="s">
        <v>1125</v>
      </c>
    </row>
    <row r="18" spans="1:4" x14ac:dyDescent="0.2">
      <c r="A18" s="31" t="s">
        <v>1117</v>
      </c>
      <c r="B18" s="25" t="s">
        <v>1118</v>
      </c>
      <c r="C18" s="25" t="s">
        <v>1121</v>
      </c>
      <c r="D18" s="34" t="s">
        <v>1126</v>
      </c>
    </row>
    <row r="19" spans="1:4" x14ac:dyDescent="0.2">
      <c r="A19" s="31" t="s">
        <v>1120</v>
      </c>
      <c r="B19" s="25" t="s">
        <v>1119</v>
      </c>
      <c r="C19" s="25" t="s">
        <v>1121</v>
      </c>
      <c r="D19" s="34" t="s">
        <v>1127</v>
      </c>
    </row>
    <row r="20" spans="1:4" x14ac:dyDescent="0.2">
      <c r="A20" s="31" t="s">
        <v>1268</v>
      </c>
      <c r="B20" s="25" t="s">
        <v>1273</v>
      </c>
      <c r="C20" s="25" t="s">
        <v>1272</v>
      </c>
      <c r="D20" s="34" t="s">
        <v>1270</v>
      </c>
    </row>
    <row r="21" spans="1:4" ht="17" thickBot="1" x14ac:dyDescent="0.25">
      <c r="A21" s="35" t="s">
        <v>1269</v>
      </c>
      <c r="B21" s="36" t="s">
        <v>1274</v>
      </c>
      <c r="C21" s="36" t="s">
        <v>1272</v>
      </c>
      <c r="D21" s="37" t="s">
        <v>1271</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9"/>
  <sheetViews>
    <sheetView workbookViewId="0">
      <selection activeCell="E31" sqref="E31"/>
    </sheetView>
  </sheetViews>
  <sheetFormatPr baseColWidth="10" defaultColWidth="11" defaultRowHeight="16" x14ac:dyDescent="0.2"/>
  <cols>
    <col min="2" max="2" width="37" bestFit="1" customWidth="1"/>
    <col min="3" max="3" width="47" bestFit="1" customWidth="1"/>
    <col min="5" max="5" width="21.1640625" customWidth="1"/>
    <col min="6" max="6" width="69" style="12" customWidth="1"/>
    <col min="7" max="7" width="17.33203125" customWidth="1"/>
  </cols>
  <sheetData>
    <row r="1" spans="1:13" x14ac:dyDescent="0.2">
      <c r="A1" s="79" t="s">
        <v>1528</v>
      </c>
      <c r="B1" s="79"/>
      <c r="C1" s="79"/>
    </row>
    <row r="2" spans="1:13" s="7" customFormat="1" ht="20" x14ac:dyDescent="0.2">
      <c r="A2" s="7" t="s">
        <v>450</v>
      </c>
      <c r="B2" s="7" t="s">
        <v>451</v>
      </c>
      <c r="C2" s="7" t="s">
        <v>452</v>
      </c>
      <c r="D2" s="7" t="s">
        <v>453</v>
      </c>
      <c r="E2" s="7" t="s">
        <v>454</v>
      </c>
      <c r="F2" s="11" t="s">
        <v>456</v>
      </c>
      <c r="G2" s="7" t="s">
        <v>457</v>
      </c>
      <c r="H2" s="7" t="s">
        <v>458</v>
      </c>
      <c r="M2" s="8"/>
    </row>
    <row r="3" spans="1:13" x14ac:dyDescent="0.2">
      <c r="A3" s="3" t="s">
        <v>1069</v>
      </c>
      <c r="B3" t="s">
        <v>1070</v>
      </c>
      <c r="C3" t="s">
        <v>1071</v>
      </c>
      <c r="D3" t="s">
        <v>1072</v>
      </c>
      <c r="E3" t="s">
        <v>1073</v>
      </c>
      <c r="F3" s="17" t="s">
        <v>1275</v>
      </c>
      <c r="G3" t="s">
        <v>494</v>
      </c>
    </row>
    <row r="4" spans="1:13" x14ac:dyDescent="0.2">
      <c r="A4" s="3" t="s">
        <v>1074</v>
      </c>
      <c r="B4" s="18" t="s">
        <v>1075</v>
      </c>
      <c r="C4" t="s">
        <v>1071</v>
      </c>
      <c r="D4" t="s">
        <v>1072</v>
      </c>
      <c r="E4" t="s">
        <v>1073</v>
      </c>
      <c r="F4" s="17" t="s">
        <v>1076</v>
      </c>
      <c r="G4" t="s">
        <v>494</v>
      </c>
    </row>
    <row r="5" spans="1:13" ht="17" thickBot="1" x14ac:dyDescent="0.25">
      <c r="A5" s="3" t="s">
        <v>1016</v>
      </c>
      <c r="B5" s="16" t="s">
        <v>1017</v>
      </c>
      <c r="C5" s="16"/>
      <c r="F5" s="16" t="s">
        <v>1018</v>
      </c>
      <c r="G5" t="s">
        <v>1015</v>
      </c>
      <c r="H5" t="s">
        <v>1445</v>
      </c>
    </row>
    <row r="6" spans="1:13" ht="17" x14ac:dyDescent="0.2">
      <c r="A6" s="1" t="s">
        <v>459</v>
      </c>
      <c r="B6" s="2" t="s">
        <v>460</v>
      </c>
      <c r="C6" s="2" t="s">
        <v>461</v>
      </c>
      <c r="D6" s="2" t="s">
        <v>462</v>
      </c>
      <c r="E6" s="2" t="s">
        <v>463</v>
      </c>
      <c r="F6" s="19" t="s">
        <v>464</v>
      </c>
      <c r="G6" s="2" t="s">
        <v>465</v>
      </c>
      <c r="H6" t="s">
        <v>1445</v>
      </c>
    </row>
    <row r="7" spans="1:13" ht="17" x14ac:dyDescent="0.2">
      <c r="A7" s="3" t="s">
        <v>466</v>
      </c>
      <c r="B7" t="s">
        <v>467</v>
      </c>
      <c r="C7" t="s">
        <v>461</v>
      </c>
      <c r="D7" t="s">
        <v>462</v>
      </c>
      <c r="E7" t="s">
        <v>463</v>
      </c>
      <c r="F7" s="12" t="s">
        <v>468</v>
      </c>
      <c r="G7" t="s">
        <v>465</v>
      </c>
      <c r="H7" t="s">
        <v>1445</v>
      </c>
    </row>
    <row r="8" spans="1:13" ht="17" x14ac:dyDescent="0.2">
      <c r="A8" s="3" t="s">
        <v>469</v>
      </c>
      <c r="B8" t="s">
        <v>470</v>
      </c>
      <c r="C8" t="s">
        <v>471</v>
      </c>
      <c r="D8" t="s">
        <v>472</v>
      </c>
      <c r="E8" t="s">
        <v>473</v>
      </c>
      <c r="F8" s="12" t="s">
        <v>474</v>
      </c>
      <c r="G8" t="s">
        <v>475</v>
      </c>
      <c r="H8" t="s">
        <v>1445</v>
      </c>
    </row>
    <row r="9" spans="1:13" ht="17" x14ac:dyDescent="0.2">
      <c r="A9" s="3" t="s">
        <v>476</v>
      </c>
      <c r="B9" t="s">
        <v>477</v>
      </c>
      <c r="C9" t="s">
        <v>471</v>
      </c>
      <c r="D9" t="s">
        <v>472</v>
      </c>
      <c r="E9" t="s">
        <v>473</v>
      </c>
      <c r="F9" s="12" t="s">
        <v>478</v>
      </c>
      <c r="G9" t="s">
        <v>475</v>
      </c>
      <c r="H9" t="s">
        <v>1445</v>
      </c>
    </row>
    <row r="10" spans="1:13" ht="17" x14ac:dyDescent="0.2">
      <c r="A10" s="3" t="s">
        <v>479</v>
      </c>
      <c r="B10" t="s">
        <v>480</v>
      </c>
      <c r="C10" t="s">
        <v>481</v>
      </c>
      <c r="D10" t="s">
        <v>482</v>
      </c>
      <c r="E10" t="s">
        <v>483</v>
      </c>
      <c r="F10" s="12" t="s">
        <v>484</v>
      </c>
      <c r="G10" t="s">
        <v>465</v>
      </c>
      <c r="H10" t="s">
        <v>1445</v>
      </c>
    </row>
    <row r="11" spans="1:13" ht="18" thickBot="1" x14ac:dyDescent="0.25">
      <c r="A11" s="5" t="s">
        <v>485</v>
      </c>
      <c r="B11" s="6" t="s">
        <v>486</v>
      </c>
      <c r="C11" s="6" t="s">
        <v>481</v>
      </c>
      <c r="D11" s="6" t="s">
        <v>482</v>
      </c>
      <c r="E11" s="6" t="s">
        <v>483</v>
      </c>
      <c r="F11" s="20" t="s">
        <v>487</v>
      </c>
      <c r="G11" s="6" t="s">
        <v>465</v>
      </c>
      <c r="H11" t="s">
        <v>1445</v>
      </c>
    </row>
    <row r="12" spans="1:13" ht="18" x14ac:dyDescent="0.3">
      <c r="A12" s="108" t="s">
        <v>1558</v>
      </c>
      <c r="B12" s="94" t="s">
        <v>1556</v>
      </c>
      <c r="C12" s="10" t="s">
        <v>1557</v>
      </c>
      <c r="F12" s="10"/>
    </row>
    <row r="13" spans="1:13" x14ac:dyDescent="0.2">
      <c r="A13" s="3"/>
      <c r="B13" s="9"/>
      <c r="C13" s="9"/>
      <c r="F13" s="9"/>
    </row>
    <row r="14" spans="1:13" ht="24" x14ac:dyDescent="0.3">
      <c r="D14" s="13"/>
      <c r="F14" s="13"/>
    </row>
    <row r="15" spans="1:13" x14ac:dyDescent="0.2">
      <c r="F15"/>
    </row>
    <row r="19" spans="6:6" x14ac:dyDescent="0.2">
      <c r="F19" s="14"/>
    </row>
  </sheetData>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39"/>
  <sheetViews>
    <sheetView workbookViewId="0">
      <pane ySplit="4" topLeftCell="A5" activePane="bottomLeft" state="frozen"/>
      <selection pane="bottomLeft" activeCell="H12" sqref="H12"/>
    </sheetView>
  </sheetViews>
  <sheetFormatPr baseColWidth="10" defaultColWidth="11" defaultRowHeight="16" x14ac:dyDescent="0.2"/>
  <cols>
    <col min="1" max="1" width="13" customWidth="1"/>
    <col min="2" max="2" width="13.5" customWidth="1"/>
    <col min="3" max="3" width="14.6640625" customWidth="1"/>
    <col min="4" max="4" width="19.33203125" customWidth="1"/>
    <col min="5" max="5" width="16.83203125" bestFit="1" customWidth="1"/>
    <col min="6" max="6" width="23.6640625" customWidth="1"/>
    <col min="7" max="7" width="15.33203125" bestFit="1" customWidth="1"/>
  </cols>
  <sheetData>
    <row r="1" spans="1:9" ht="16" customHeight="1" x14ac:dyDescent="0.2">
      <c r="A1" s="139" t="s">
        <v>1592</v>
      </c>
      <c r="B1" s="139"/>
      <c r="C1" s="139"/>
      <c r="D1" s="139"/>
      <c r="E1" s="139"/>
      <c r="F1" s="139"/>
      <c r="G1" s="139"/>
      <c r="H1" s="139"/>
      <c r="I1" s="139"/>
    </row>
    <row r="2" spans="1:9" ht="52" customHeight="1" x14ac:dyDescent="0.2">
      <c r="A2" s="139"/>
      <c r="B2" s="139"/>
      <c r="C2" s="139"/>
      <c r="D2" s="139"/>
      <c r="E2" s="139"/>
      <c r="F2" s="139"/>
      <c r="G2" s="139"/>
      <c r="H2" s="139"/>
      <c r="I2" s="139"/>
    </row>
    <row r="3" spans="1:9" x14ac:dyDescent="0.2">
      <c r="A3" s="22"/>
      <c r="B3" s="22"/>
      <c r="C3" s="22"/>
      <c r="D3" s="22"/>
      <c r="E3" s="22"/>
      <c r="F3" s="22"/>
      <c r="G3" s="22"/>
    </row>
    <row r="4" spans="1:9" x14ac:dyDescent="0.2">
      <c r="A4" s="24" t="s">
        <v>1019</v>
      </c>
      <c r="B4" s="24" t="s">
        <v>1020</v>
      </c>
      <c r="C4" s="24" t="s">
        <v>1192</v>
      </c>
      <c r="D4" s="24" t="s">
        <v>1193</v>
      </c>
      <c r="E4" s="24" t="s">
        <v>1293</v>
      </c>
      <c r="F4" s="73" t="s">
        <v>1288</v>
      </c>
      <c r="G4" s="15" t="s">
        <v>1446</v>
      </c>
    </row>
    <row r="5" spans="1:9" x14ac:dyDescent="0.2">
      <c r="A5" t="s">
        <v>1163</v>
      </c>
      <c r="B5">
        <v>176696608</v>
      </c>
      <c r="C5">
        <v>176697356</v>
      </c>
      <c r="D5" t="s">
        <v>1194</v>
      </c>
      <c r="E5">
        <v>748</v>
      </c>
      <c r="F5" t="s">
        <v>1347</v>
      </c>
      <c r="G5">
        <v>0</v>
      </c>
    </row>
    <row r="6" spans="1:9" x14ac:dyDescent="0.2">
      <c r="A6" t="s">
        <v>1022</v>
      </c>
      <c r="B6">
        <v>33506395</v>
      </c>
      <c r="C6">
        <v>33506673</v>
      </c>
      <c r="D6" t="s">
        <v>1195</v>
      </c>
      <c r="E6">
        <v>278</v>
      </c>
      <c r="F6" t="s">
        <v>1354</v>
      </c>
      <c r="G6">
        <v>278</v>
      </c>
    </row>
    <row r="7" spans="1:9" x14ac:dyDescent="0.2">
      <c r="A7" t="s">
        <v>1022</v>
      </c>
      <c r="B7">
        <v>33507273</v>
      </c>
      <c r="C7">
        <v>33507736</v>
      </c>
      <c r="D7" t="s">
        <v>1196</v>
      </c>
      <c r="E7">
        <v>463</v>
      </c>
      <c r="F7" t="s">
        <v>1383</v>
      </c>
      <c r="G7">
        <v>215</v>
      </c>
    </row>
    <row r="8" spans="1:9" x14ac:dyDescent="0.2">
      <c r="A8" t="s">
        <v>1022</v>
      </c>
      <c r="B8">
        <v>33509145</v>
      </c>
      <c r="C8">
        <v>33509542</v>
      </c>
      <c r="D8" t="s">
        <v>1197</v>
      </c>
      <c r="E8">
        <v>397</v>
      </c>
      <c r="F8" t="s">
        <v>1379</v>
      </c>
      <c r="G8">
        <v>397</v>
      </c>
    </row>
    <row r="9" spans="1:9" x14ac:dyDescent="0.2">
      <c r="A9" t="s">
        <v>1022</v>
      </c>
      <c r="B9">
        <v>33533941</v>
      </c>
      <c r="C9">
        <v>33534686</v>
      </c>
      <c r="D9" t="s">
        <v>1198</v>
      </c>
      <c r="E9">
        <v>745</v>
      </c>
      <c r="F9" t="s">
        <v>1412</v>
      </c>
      <c r="G9">
        <v>745</v>
      </c>
    </row>
    <row r="10" spans="1:9" x14ac:dyDescent="0.2">
      <c r="A10" t="s">
        <v>1022</v>
      </c>
      <c r="B10">
        <v>33536765</v>
      </c>
      <c r="C10">
        <v>33537309</v>
      </c>
      <c r="D10" t="s">
        <v>1199</v>
      </c>
      <c r="E10">
        <v>544</v>
      </c>
      <c r="F10" t="s">
        <v>1391</v>
      </c>
      <c r="G10">
        <v>544</v>
      </c>
    </row>
    <row r="11" spans="1:9" x14ac:dyDescent="0.2">
      <c r="A11" t="s">
        <v>1022</v>
      </c>
      <c r="B11">
        <v>33567036</v>
      </c>
      <c r="C11">
        <v>33567258</v>
      </c>
      <c r="D11" t="s">
        <v>1200</v>
      </c>
      <c r="E11">
        <v>222</v>
      </c>
      <c r="F11" t="s">
        <v>1346</v>
      </c>
      <c r="G11">
        <v>222</v>
      </c>
    </row>
    <row r="12" spans="1:9" x14ac:dyDescent="0.2">
      <c r="A12" t="s">
        <v>1022</v>
      </c>
      <c r="B12">
        <v>33570577</v>
      </c>
      <c r="C12">
        <v>33570878</v>
      </c>
      <c r="D12" t="s">
        <v>1201</v>
      </c>
      <c r="E12">
        <v>301</v>
      </c>
      <c r="F12" t="s">
        <v>1361</v>
      </c>
      <c r="G12">
        <v>301</v>
      </c>
    </row>
    <row r="13" spans="1:9" x14ac:dyDescent="0.2">
      <c r="A13" t="s">
        <v>1022</v>
      </c>
      <c r="B13">
        <v>33572621</v>
      </c>
      <c r="C13">
        <v>33572952</v>
      </c>
      <c r="D13" t="s">
        <v>1202</v>
      </c>
      <c r="E13">
        <v>331</v>
      </c>
      <c r="F13" t="s">
        <v>1370</v>
      </c>
      <c r="G13">
        <v>331</v>
      </c>
    </row>
    <row r="14" spans="1:9" x14ac:dyDescent="0.2">
      <c r="A14" t="s">
        <v>1022</v>
      </c>
      <c r="B14">
        <v>33585940</v>
      </c>
      <c r="C14">
        <v>33586119</v>
      </c>
      <c r="D14" t="s">
        <v>1203</v>
      </c>
      <c r="E14">
        <v>179</v>
      </c>
      <c r="F14" t="s">
        <v>1339</v>
      </c>
      <c r="G14">
        <v>179</v>
      </c>
    </row>
    <row r="15" spans="1:9" x14ac:dyDescent="0.2">
      <c r="A15" t="s">
        <v>1022</v>
      </c>
      <c r="B15">
        <v>33624581</v>
      </c>
      <c r="C15">
        <v>33625651</v>
      </c>
      <c r="D15" t="s">
        <v>1204</v>
      </c>
      <c r="E15">
        <v>1070</v>
      </c>
      <c r="F15" t="s">
        <v>1429</v>
      </c>
      <c r="G15">
        <v>491</v>
      </c>
    </row>
    <row r="16" spans="1:9" x14ac:dyDescent="0.2">
      <c r="A16" t="s">
        <v>1022</v>
      </c>
      <c r="B16">
        <v>33624581</v>
      </c>
      <c r="C16">
        <v>33625651</v>
      </c>
      <c r="D16" t="s">
        <v>1204</v>
      </c>
      <c r="E16">
        <v>1070</v>
      </c>
      <c r="F16" t="s">
        <v>1430</v>
      </c>
      <c r="G16">
        <v>198</v>
      </c>
    </row>
    <row r="17" spans="1:7" x14ac:dyDescent="0.2">
      <c r="A17" t="s">
        <v>1022</v>
      </c>
      <c r="B17">
        <v>33670647</v>
      </c>
      <c r="C17">
        <v>33671213</v>
      </c>
      <c r="D17" t="s">
        <v>1205</v>
      </c>
      <c r="E17">
        <v>566</v>
      </c>
      <c r="F17" t="s">
        <v>1347</v>
      </c>
      <c r="G17">
        <v>0</v>
      </c>
    </row>
    <row r="18" spans="1:7" x14ac:dyDescent="0.2">
      <c r="A18" t="s">
        <v>1022</v>
      </c>
      <c r="B18">
        <v>87319994</v>
      </c>
      <c r="C18">
        <v>87321485</v>
      </c>
      <c r="D18" t="s">
        <v>1206</v>
      </c>
      <c r="E18">
        <v>1491</v>
      </c>
      <c r="F18" t="s">
        <v>1347</v>
      </c>
      <c r="G18">
        <v>0</v>
      </c>
    </row>
    <row r="19" spans="1:7" x14ac:dyDescent="0.2">
      <c r="A19" t="s">
        <v>1022</v>
      </c>
      <c r="B19">
        <v>87321707</v>
      </c>
      <c r="C19">
        <v>87322071</v>
      </c>
      <c r="D19" t="s">
        <v>1207</v>
      </c>
      <c r="E19">
        <v>364</v>
      </c>
      <c r="F19" t="s">
        <v>1372</v>
      </c>
      <c r="G19">
        <v>364</v>
      </c>
    </row>
    <row r="20" spans="1:7" x14ac:dyDescent="0.2">
      <c r="A20" t="s">
        <v>1022</v>
      </c>
      <c r="B20">
        <v>87324683</v>
      </c>
      <c r="C20">
        <v>87325377</v>
      </c>
      <c r="D20" t="s">
        <v>1208</v>
      </c>
      <c r="E20">
        <v>694</v>
      </c>
      <c r="F20" t="s">
        <v>1406</v>
      </c>
      <c r="G20">
        <v>694</v>
      </c>
    </row>
    <row r="21" spans="1:7" x14ac:dyDescent="0.2">
      <c r="A21" t="s">
        <v>1022</v>
      </c>
      <c r="B21">
        <v>87364629</v>
      </c>
      <c r="C21">
        <v>87365015</v>
      </c>
      <c r="D21" t="s">
        <v>1209</v>
      </c>
      <c r="E21">
        <v>386</v>
      </c>
      <c r="F21" t="s">
        <v>1377</v>
      </c>
      <c r="G21">
        <v>386</v>
      </c>
    </row>
    <row r="22" spans="1:7" x14ac:dyDescent="0.2">
      <c r="A22" t="s">
        <v>1155</v>
      </c>
      <c r="B22">
        <v>85385017</v>
      </c>
      <c r="C22">
        <v>85385333</v>
      </c>
      <c r="D22" t="s">
        <v>1210</v>
      </c>
      <c r="E22">
        <v>316</v>
      </c>
      <c r="F22" t="s">
        <v>1364</v>
      </c>
      <c r="G22">
        <v>316</v>
      </c>
    </row>
    <row r="23" spans="1:7" x14ac:dyDescent="0.2">
      <c r="A23" t="s">
        <v>1155</v>
      </c>
      <c r="B23">
        <v>85391655</v>
      </c>
      <c r="C23">
        <v>85392121</v>
      </c>
      <c r="D23" t="s">
        <v>1211</v>
      </c>
      <c r="E23">
        <v>466</v>
      </c>
      <c r="F23" t="s">
        <v>1384</v>
      </c>
      <c r="G23">
        <v>466</v>
      </c>
    </row>
    <row r="24" spans="1:7" x14ac:dyDescent="0.2">
      <c r="A24" t="s">
        <v>1156</v>
      </c>
      <c r="B24">
        <v>66334927</v>
      </c>
      <c r="C24">
        <v>66335513</v>
      </c>
      <c r="D24" t="s">
        <v>1212</v>
      </c>
      <c r="E24">
        <v>586</v>
      </c>
      <c r="F24" t="s">
        <v>1397</v>
      </c>
      <c r="G24">
        <v>586</v>
      </c>
    </row>
    <row r="25" spans="1:7" x14ac:dyDescent="0.2">
      <c r="A25" t="s">
        <v>1157</v>
      </c>
      <c r="B25">
        <v>54874657</v>
      </c>
      <c r="C25">
        <v>54875615</v>
      </c>
      <c r="D25" t="s">
        <v>1213</v>
      </c>
      <c r="E25">
        <v>958</v>
      </c>
      <c r="F25" t="s">
        <v>1425</v>
      </c>
      <c r="G25">
        <v>958</v>
      </c>
    </row>
    <row r="26" spans="1:7" x14ac:dyDescent="0.2">
      <c r="A26" t="s">
        <v>1157</v>
      </c>
      <c r="B26">
        <v>60569778</v>
      </c>
      <c r="C26">
        <v>60570148</v>
      </c>
      <c r="D26" t="s">
        <v>1214</v>
      </c>
      <c r="E26">
        <v>370</v>
      </c>
      <c r="F26" t="s">
        <v>1374</v>
      </c>
      <c r="G26">
        <v>370</v>
      </c>
    </row>
    <row r="27" spans="1:7" x14ac:dyDescent="0.2">
      <c r="A27" t="s">
        <v>1157</v>
      </c>
      <c r="B27">
        <v>60746783</v>
      </c>
      <c r="C27">
        <v>60748406</v>
      </c>
      <c r="D27" t="s">
        <v>1215</v>
      </c>
      <c r="E27">
        <v>1623</v>
      </c>
      <c r="F27" t="s">
        <v>1433</v>
      </c>
      <c r="G27">
        <v>1295</v>
      </c>
    </row>
    <row r="28" spans="1:7" x14ac:dyDescent="0.2">
      <c r="A28" t="s">
        <v>1157</v>
      </c>
      <c r="B28">
        <v>60757136</v>
      </c>
      <c r="C28">
        <v>60758041</v>
      </c>
      <c r="D28" t="s">
        <v>1216</v>
      </c>
      <c r="E28">
        <v>905</v>
      </c>
      <c r="F28" t="s">
        <v>1423</v>
      </c>
      <c r="G28">
        <v>905</v>
      </c>
    </row>
    <row r="29" spans="1:7" x14ac:dyDescent="0.2">
      <c r="A29" t="s">
        <v>1157</v>
      </c>
      <c r="B29">
        <v>60824948</v>
      </c>
      <c r="C29">
        <v>60826610</v>
      </c>
      <c r="D29" t="s">
        <v>1217</v>
      </c>
      <c r="E29">
        <v>1662</v>
      </c>
      <c r="F29" t="s">
        <v>1347</v>
      </c>
      <c r="G29">
        <v>0</v>
      </c>
    </row>
    <row r="30" spans="1:7" x14ac:dyDescent="0.2">
      <c r="A30" t="s">
        <v>1157</v>
      </c>
      <c r="B30">
        <v>82280383</v>
      </c>
      <c r="C30">
        <v>82280963</v>
      </c>
      <c r="D30" t="s">
        <v>1218</v>
      </c>
      <c r="E30">
        <v>580</v>
      </c>
      <c r="F30" t="s">
        <v>1396</v>
      </c>
      <c r="G30">
        <v>432</v>
      </c>
    </row>
    <row r="31" spans="1:7" x14ac:dyDescent="0.2">
      <c r="A31" t="s">
        <v>1158</v>
      </c>
      <c r="B31">
        <v>43447054</v>
      </c>
      <c r="C31">
        <v>43447769</v>
      </c>
      <c r="D31" t="s">
        <v>1219</v>
      </c>
      <c r="E31">
        <v>715</v>
      </c>
      <c r="F31" t="s">
        <v>1410</v>
      </c>
      <c r="G31">
        <v>715</v>
      </c>
    </row>
    <row r="32" spans="1:7" x14ac:dyDescent="0.2">
      <c r="A32" t="s">
        <v>1023</v>
      </c>
      <c r="B32">
        <v>39056289</v>
      </c>
      <c r="C32">
        <v>39056817</v>
      </c>
      <c r="D32" t="s">
        <v>1164</v>
      </c>
      <c r="E32">
        <v>528</v>
      </c>
      <c r="F32" t="s">
        <v>1347</v>
      </c>
      <c r="G32">
        <v>0</v>
      </c>
    </row>
    <row r="33" spans="1:7" x14ac:dyDescent="0.2">
      <c r="A33" t="s">
        <v>1023</v>
      </c>
      <c r="B33">
        <v>39072665</v>
      </c>
      <c r="C33">
        <v>39073872</v>
      </c>
      <c r="D33" t="s">
        <v>1128</v>
      </c>
      <c r="E33">
        <v>1207</v>
      </c>
      <c r="F33" t="s">
        <v>1431</v>
      </c>
      <c r="G33">
        <v>1207</v>
      </c>
    </row>
    <row r="34" spans="1:7" x14ac:dyDescent="0.2">
      <c r="A34" t="s">
        <v>1023</v>
      </c>
      <c r="B34">
        <v>39079577</v>
      </c>
      <c r="C34">
        <v>39080487</v>
      </c>
      <c r="D34" t="s">
        <v>1024</v>
      </c>
      <c r="E34">
        <v>910</v>
      </c>
      <c r="F34" t="s">
        <v>1424</v>
      </c>
      <c r="G34">
        <v>905</v>
      </c>
    </row>
    <row r="35" spans="1:7" x14ac:dyDescent="0.2">
      <c r="A35" t="s">
        <v>1023</v>
      </c>
      <c r="B35">
        <v>39080874</v>
      </c>
      <c r="C35">
        <v>39081523</v>
      </c>
      <c r="D35" t="s">
        <v>1129</v>
      </c>
      <c r="E35">
        <v>649</v>
      </c>
      <c r="F35" t="s">
        <v>1403</v>
      </c>
      <c r="G35">
        <v>649</v>
      </c>
    </row>
    <row r="36" spans="1:7" x14ac:dyDescent="0.2">
      <c r="A36" t="s">
        <v>1023</v>
      </c>
      <c r="B36">
        <v>39099320</v>
      </c>
      <c r="C36">
        <v>39099542</v>
      </c>
      <c r="D36" t="s">
        <v>1165</v>
      </c>
      <c r="E36">
        <v>222</v>
      </c>
      <c r="F36" t="s">
        <v>1347</v>
      </c>
      <c r="G36">
        <v>0</v>
      </c>
    </row>
    <row r="37" spans="1:7" x14ac:dyDescent="0.2">
      <c r="A37" t="s">
        <v>1023</v>
      </c>
      <c r="B37">
        <v>39107253</v>
      </c>
      <c r="C37">
        <v>39107543</v>
      </c>
      <c r="D37" t="s">
        <v>1130</v>
      </c>
      <c r="E37">
        <v>290</v>
      </c>
      <c r="F37" t="s">
        <v>1357</v>
      </c>
      <c r="G37">
        <v>290</v>
      </c>
    </row>
    <row r="38" spans="1:7" x14ac:dyDescent="0.2">
      <c r="A38" t="s">
        <v>1023</v>
      </c>
      <c r="B38">
        <v>39120217</v>
      </c>
      <c r="C38">
        <v>39120606</v>
      </c>
      <c r="D38" t="s">
        <v>1131</v>
      </c>
      <c r="E38">
        <v>389</v>
      </c>
      <c r="F38" t="s">
        <v>1378</v>
      </c>
      <c r="G38">
        <v>389</v>
      </c>
    </row>
    <row r="39" spans="1:7" x14ac:dyDescent="0.2">
      <c r="A39" t="s">
        <v>1023</v>
      </c>
      <c r="B39">
        <v>39132254</v>
      </c>
      <c r="C39">
        <v>39133144</v>
      </c>
      <c r="D39" t="s">
        <v>1132</v>
      </c>
      <c r="E39">
        <v>890</v>
      </c>
      <c r="F39" t="s">
        <v>1420</v>
      </c>
      <c r="G39">
        <v>890</v>
      </c>
    </row>
    <row r="40" spans="1:7" x14ac:dyDescent="0.2">
      <c r="A40" t="s">
        <v>1023</v>
      </c>
      <c r="B40">
        <v>39156011</v>
      </c>
      <c r="C40">
        <v>39156211</v>
      </c>
      <c r="D40" t="s">
        <v>1133</v>
      </c>
      <c r="E40">
        <v>200</v>
      </c>
      <c r="F40" t="s">
        <v>1341</v>
      </c>
      <c r="G40">
        <v>200</v>
      </c>
    </row>
    <row r="41" spans="1:7" x14ac:dyDescent="0.2">
      <c r="A41" t="s">
        <v>1023</v>
      </c>
      <c r="B41">
        <v>39179919</v>
      </c>
      <c r="C41">
        <v>39180534</v>
      </c>
      <c r="D41" t="s">
        <v>1134</v>
      </c>
      <c r="E41">
        <v>615</v>
      </c>
      <c r="F41" t="s">
        <v>1400</v>
      </c>
      <c r="G41">
        <v>494</v>
      </c>
    </row>
    <row r="42" spans="1:7" x14ac:dyDescent="0.2">
      <c r="A42" t="s">
        <v>1023</v>
      </c>
      <c r="B42">
        <v>39182841</v>
      </c>
      <c r="C42">
        <v>39183655</v>
      </c>
      <c r="D42" t="s">
        <v>1166</v>
      </c>
      <c r="E42">
        <v>814</v>
      </c>
      <c r="F42" t="s">
        <v>1347</v>
      </c>
      <c r="G42">
        <v>0</v>
      </c>
    </row>
    <row r="43" spans="1:7" x14ac:dyDescent="0.2">
      <c r="A43" t="s">
        <v>1023</v>
      </c>
      <c r="B43">
        <v>39286312</v>
      </c>
      <c r="C43">
        <v>39288075</v>
      </c>
      <c r="D43" t="s">
        <v>1135</v>
      </c>
      <c r="E43">
        <v>1763</v>
      </c>
      <c r="F43" t="s">
        <v>1437</v>
      </c>
      <c r="G43">
        <v>1015</v>
      </c>
    </row>
    <row r="44" spans="1:7" x14ac:dyDescent="0.2">
      <c r="A44" t="s">
        <v>1023</v>
      </c>
      <c r="B44">
        <v>39286312</v>
      </c>
      <c r="C44">
        <v>39288075</v>
      </c>
      <c r="D44" t="s">
        <v>1135</v>
      </c>
      <c r="E44">
        <v>1763</v>
      </c>
      <c r="F44" t="s">
        <v>1438</v>
      </c>
      <c r="G44">
        <v>340</v>
      </c>
    </row>
    <row r="45" spans="1:7" x14ac:dyDescent="0.2">
      <c r="A45" t="s">
        <v>1023</v>
      </c>
      <c r="B45">
        <v>39301850</v>
      </c>
      <c r="C45">
        <v>39304559</v>
      </c>
      <c r="D45" t="s">
        <v>1167</v>
      </c>
      <c r="E45">
        <v>2709</v>
      </c>
      <c r="F45" t="s">
        <v>1347</v>
      </c>
      <c r="G45">
        <v>0</v>
      </c>
    </row>
    <row r="46" spans="1:7" x14ac:dyDescent="0.2">
      <c r="A46" t="s">
        <v>1023</v>
      </c>
      <c r="B46">
        <v>39311765</v>
      </c>
      <c r="C46">
        <v>39312027</v>
      </c>
      <c r="D46" t="s">
        <v>1136</v>
      </c>
      <c r="E46">
        <v>262</v>
      </c>
      <c r="F46" t="s">
        <v>1351</v>
      </c>
      <c r="G46">
        <v>262</v>
      </c>
    </row>
    <row r="47" spans="1:7" x14ac:dyDescent="0.2">
      <c r="A47" t="s">
        <v>1023</v>
      </c>
      <c r="B47">
        <v>39315180</v>
      </c>
      <c r="C47">
        <v>39315919</v>
      </c>
      <c r="D47" t="s">
        <v>1168</v>
      </c>
      <c r="E47">
        <v>739</v>
      </c>
      <c r="F47" t="s">
        <v>1347</v>
      </c>
      <c r="G47">
        <v>0</v>
      </c>
    </row>
    <row r="48" spans="1:7" x14ac:dyDescent="0.2">
      <c r="A48" t="s">
        <v>1023</v>
      </c>
      <c r="B48">
        <v>39316685</v>
      </c>
      <c r="C48">
        <v>39316885</v>
      </c>
      <c r="D48" t="s">
        <v>1137</v>
      </c>
      <c r="E48">
        <v>200</v>
      </c>
      <c r="F48" t="s">
        <v>1342</v>
      </c>
      <c r="G48">
        <v>200</v>
      </c>
    </row>
    <row r="49" spans="1:7" x14ac:dyDescent="0.2">
      <c r="A49" t="s">
        <v>1023</v>
      </c>
      <c r="B49">
        <v>39327238</v>
      </c>
      <c r="C49">
        <v>39327486</v>
      </c>
      <c r="D49" t="s">
        <v>1169</v>
      </c>
      <c r="E49">
        <v>248</v>
      </c>
      <c r="F49" t="s">
        <v>1347</v>
      </c>
      <c r="G49">
        <v>0</v>
      </c>
    </row>
    <row r="50" spans="1:7" x14ac:dyDescent="0.2">
      <c r="A50" t="s">
        <v>1023</v>
      </c>
      <c r="B50">
        <v>39345819</v>
      </c>
      <c r="C50">
        <v>39346754</v>
      </c>
      <c r="D50" t="s">
        <v>1170</v>
      </c>
      <c r="E50">
        <v>935</v>
      </c>
      <c r="F50" t="s">
        <v>1398</v>
      </c>
      <c r="G50">
        <v>935</v>
      </c>
    </row>
    <row r="51" spans="1:7" x14ac:dyDescent="0.2">
      <c r="A51" t="s">
        <v>1023</v>
      </c>
      <c r="B51">
        <v>39347096</v>
      </c>
      <c r="C51">
        <v>39347699</v>
      </c>
      <c r="D51" t="s">
        <v>1171</v>
      </c>
      <c r="E51">
        <v>603</v>
      </c>
      <c r="F51" t="s">
        <v>1398</v>
      </c>
      <c r="G51">
        <v>603</v>
      </c>
    </row>
    <row r="52" spans="1:7" x14ac:dyDescent="0.2">
      <c r="A52" t="s">
        <v>1023</v>
      </c>
      <c r="B52">
        <v>39347959</v>
      </c>
      <c r="C52">
        <v>39348276</v>
      </c>
      <c r="D52" t="s">
        <v>1172</v>
      </c>
      <c r="E52">
        <v>317</v>
      </c>
      <c r="F52" t="s">
        <v>1347</v>
      </c>
      <c r="G52">
        <v>0</v>
      </c>
    </row>
    <row r="53" spans="1:7" x14ac:dyDescent="0.2">
      <c r="A53" t="s">
        <v>1023</v>
      </c>
      <c r="B53">
        <v>39349129</v>
      </c>
      <c r="C53">
        <v>39349554</v>
      </c>
      <c r="D53" t="s">
        <v>1173</v>
      </c>
      <c r="E53">
        <v>425</v>
      </c>
      <c r="F53" t="s">
        <v>1347</v>
      </c>
      <c r="G53">
        <v>0</v>
      </c>
    </row>
    <row r="54" spans="1:7" x14ac:dyDescent="0.2">
      <c r="A54" t="s">
        <v>1023</v>
      </c>
      <c r="B54">
        <v>39349661</v>
      </c>
      <c r="C54">
        <v>39350173</v>
      </c>
      <c r="D54" t="s">
        <v>1174</v>
      </c>
      <c r="E54">
        <v>512</v>
      </c>
      <c r="F54" t="s">
        <v>1347</v>
      </c>
      <c r="G54">
        <v>0</v>
      </c>
    </row>
    <row r="55" spans="1:7" x14ac:dyDescent="0.2">
      <c r="A55" t="s">
        <v>1023</v>
      </c>
      <c r="B55">
        <v>39356866</v>
      </c>
      <c r="C55">
        <v>39357740</v>
      </c>
      <c r="D55" t="s">
        <v>1138</v>
      </c>
      <c r="E55">
        <v>874</v>
      </c>
      <c r="F55" t="s">
        <v>1418</v>
      </c>
      <c r="G55">
        <v>874</v>
      </c>
    </row>
    <row r="56" spans="1:7" x14ac:dyDescent="0.2">
      <c r="A56" t="s">
        <v>1023</v>
      </c>
      <c r="B56">
        <v>39358787</v>
      </c>
      <c r="C56">
        <v>39359596</v>
      </c>
      <c r="D56" t="s">
        <v>1175</v>
      </c>
      <c r="E56">
        <v>809</v>
      </c>
      <c r="F56" t="s">
        <v>1414</v>
      </c>
      <c r="G56">
        <v>809</v>
      </c>
    </row>
    <row r="57" spans="1:7" x14ac:dyDescent="0.2">
      <c r="A57" t="s">
        <v>1023</v>
      </c>
      <c r="B57">
        <v>39359844</v>
      </c>
      <c r="C57">
        <v>39360656</v>
      </c>
      <c r="D57" t="s">
        <v>1176</v>
      </c>
      <c r="E57">
        <v>812</v>
      </c>
      <c r="F57" t="s">
        <v>1414</v>
      </c>
      <c r="G57">
        <v>812</v>
      </c>
    </row>
    <row r="58" spans="1:7" x14ac:dyDescent="0.2">
      <c r="A58" t="s">
        <v>1023</v>
      </c>
      <c r="B58">
        <v>39361257</v>
      </c>
      <c r="C58">
        <v>39362043</v>
      </c>
      <c r="D58" t="s">
        <v>1177</v>
      </c>
      <c r="E58">
        <v>786</v>
      </c>
      <c r="F58" t="s">
        <v>1347</v>
      </c>
      <c r="G58">
        <v>0</v>
      </c>
    </row>
    <row r="59" spans="1:7" x14ac:dyDescent="0.2">
      <c r="A59" t="s">
        <v>1023</v>
      </c>
      <c r="B59">
        <v>39363511</v>
      </c>
      <c r="C59">
        <v>39363916</v>
      </c>
      <c r="D59" t="s">
        <v>1178</v>
      </c>
      <c r="E59">
        <v>405</v>
      </c>
      <c r="F59" t="s">
        <v>1347</v>
      </c>
      <c r="G59">
        <v>0</v>
      </c>
    </row>
    <row r="60" spans="1:7" x14ac:dyDescent="0.2">
      <c r="A60" t="s">
        <v>1023</v>
      </c>
      <c r="B60">
        <v>39368971</v>
      </c>
      <c r="C60">
        <v>39370040</v>
      </c>
      <c r="D60" t="s">
        <v>1179</v>
      </c>
      <c r="E60">
        <v>1069</v>
      </c>
      <c r="F60" t="s">
        <v>1419</v>
      </c>
      <c r="G60">
        <v>1007</v>
      </c>
    </row>
    <row r="61" spans="1:7" x14ac:dyDescent="0.2">
      <c r="A61" t="s">
        <v>1023</v>
      </c>
      <c r="B61">
        <v>39370112</v>
      </c>
      <c r="C61">
        <v>39370998</v>
      </c>
      <c r="D61" t="s">
        <v>1180</v>
      </c>
      <c r="E61">
        <v>886</v>
      </c>
      <c r="F61" t="s">
        <v>1419</v>
      </c>
      <c r="G61">
        <v>886</v>
      </c>
    </row>
    <row r="62" spans="1:7" x14ac:dyDescent="0.2">
      <c r="A62" t="s">
        <v>1023</v>
      </c>
      <c r="B62">
        <v>39377411</v>
      </c>
      <c r="C62">
        <v>39377937</v>
      </c>
      <c r="D62" t="s">
        <v>1181</v>
      </c>
      <c r="E62">
        <v>526</v>
      </c>
      <c r="F62" t="s">
        <v>1347</v>
      </c>
      <c r="G62">
        <v>0</v>
      </c>
    </row>
    <row r="63" spans="1:7" x14ac:dyDescent="0.2">
      <c r="A63" t="s">
        <v>1023</v>
      </c>
      <c r="B63">
        <v>39381044</v>
      </c>
      <c r="C63">
        <v>39381714</v>
      </c>
      <c r="D63" t="s">
        <v>1139</v>
      </c>
      <c r="E63">
        <v>670</v>
      </c>
      <c r="F63" t="s">
        <v>1405</v>
      </c>
      <c r="G63">
        <v>460</v>
      </c>
    </row>
    <row r="64" spans="1:7" x14ac:dyDescent="0.2">
      <c r="A64" t="s">
        <v>1023</v>
      </c>
      <c r="B64">
        <v>39382589</v>
      </c>
      <c r="C64">
        <v>39382838</v>
      </c>
      <c r="D64" t="s">
        <v>1140</v>
      </c>
      <c r="E64">
        <v>249</v>
      </c>
      <c r="F64" t="s">
        <v>1350</v>
      </c>
      <c r="G64">
        <v>249</v>
      </c>
    </row>
    <row r="65" spans="1:7" x14ac:dyDescent="0.2">
      <c r="A65" t="s">
        <v>1023</v>
      </c>
      <c r="B65">
        <v>39389011</v>
      </c>
      <c r="C65">
        <v>39389250</v>
      </c>
      <c r="D65" t="s">
        <v>1182</v>
      </c>
      <c r="E65">
        <v>239</v>
      </c>
      <c r="F65" t="s">
        <v>1347</v>
      </c>
      <c r="G65">
        <v>0</v>
      </c>
    </row>
    <row r="66" spans="1:7" x14ac:dyDescent="0.2">
      <c r="A66" t="s">
        <v>1023</v>
      </c>
      <c r="B66">
        <v>39389338</v>
      </c>
      <c r="C66">
        <v>39389722</v>
      </c>
      <c r="D66" t="s">
        <v>1183</v>
      </c>
      <c r="E66">
        <v>384</v>
      </c>
      <c r="F66" t="s">
        <v>1347</v>
      </c>
      <c r="G66">
        <v>0</v>
      </c>
    </row>
    <row r="67" spans="1:7" x14ac:dyDescent="0.2">
      <c r="A67" t="s">
        <v>1023</v>
      </c>
      <c r="B67">
        <v>39398527</v>
      </c>
      <c r="C67">
        <v>39398849</v>
      </c>
      <c r="D67" t="s">
        <v>1141</v>
      </c>
      <c r="E67">
        <v>322</v>
      </c>
      <c r="F67" t="s">
        <v>1366</v>
      </c>
      <c r="G67">
        <v>322</v>
      </c>
    </row>
    <row r="68" spans="1:7" x14ac:dyDescent="0.2">
      <c r="A68" t="s">
        <v>1023</v>
      </c>
      <c r="B68">
        <v>39404017</v>
      </c>
      <c r="C68">
        <v>39405347</v>
      </c>
      <c r="D68" t="s">
        <v>1184</v>
      </c>
      <c r="E68">
        <v>1330</v>
      </c>
      <c r="F68" t="s">
        <v>1347</v>
      </c>
      <c r="G68">
        <v>0</v>
      </c>
    </row>
    <row r="69" spans="1:7" x14ac:dyDescent="0.2">
      <c r="A69" t="s">
        <v>1023</v>
      </c>
      <c r="B69">
        <v>39408146</v>
      </c>
      <c r="C69">
        <v>39408416</v>
      </c>
      <c r="D69" t="s">
        <v>1185</v>
      </c>
      <c r="E69">
        <v>270</v>
      </c>
      <c r="F69" t="s">
        <v>1347</v>
      </c>
      <c r="G69">
        <v>0</v>
      </c>
    </row>
    <row r="70" spans="1:7" x14ac:dyDescent="0.2">
      <c r="A70" t="s">
        <v>1023</v>
      </c>
      <c r="B70">
        <v>39580609</v>
      </c>
      <c r="C70">
        <v>39581229</v>
      </c>
      <c r="D70" t="s">
        <v>1220</v>
      </c>
      <c r="E70">
        <v>620</v>
      </c>
      <c r="F70" t="s">
        <v>1401</v>
      </c>
      <c r="G70">
        <v>481</v>
      </c>
    </row>
    <row r="71" spans="1:7" x14ac:dyDescent="0.2">
      <c r="A71" t="s">
        <v>1159</v>
      </c>
      <c r="B71">
        <v>63348600</v>
      </c>
      <c r="C71">
        <v>63349104</v>
      </c>
      <c r="D71" t="s">
        <v>1221</v>
      </c>
      <c r="E71">
        <v>504</v>
      </c>
      <c r="F71" t="s">
        <v>1389</v>
      </c>
      <c r="G71">
        <v>504</v>
      </c>
    </row>
    <row r="72" spans="1:7" x14ac:dyDescent="0.2">
      <c r="A72" t="s">
        <v>1160</v>
      </c>
      <c r="B72">
        <v>18062531</v>
      </c>
      <c r="C72">
        <v>18063165</v>
      </c>
      <c r="D72" t="s">
        <v>1222</v>
      </c>
      <c r="E72">
        <v>634</v>
      </c>
      <c r="F72" t="s">
        <v>1402</v>
      </c>
      <c r="G72">
        <v>634</v>
      </c>
    </row>
    <row r="73" spans="1:7" x14ac:dyDescent="0.2">
      <c r="A73" t="s">
        <v>1160</v>
      </c>
      <c r="B73">
        <v>18065941</v>
      </c>
      <c r="C73">
        <v>18066309</v>
      </c>
      <c r="D73" t="s">
        <v>1223</v>
      </c>
      <c r="E73">
        <v>368</v>
      </c>
      <c r="F73" t="s">
        <v>1373</v>
      </c>
      <c r="G73">
        <v>368</v>
      </c>
    </row>
    <row r="74" spans="1:7" x14ac:dyDescent="0.2">
      <c r="A74" t="s">
        <v>1160</v>
      </c>
      <c r="B74">
        <v>18068912</v>
      </c>
      <c r="C74">
        <v>18069214</v>
      </c>
      <c r="D74" t="s">
        <v>1224</v>
      </c>
      <c r="E74">
        <v>302</v>
      </c>
      <c r="F74" t="s">
        <v>1362</v>
      </c>
      <c r="G74">
        <v>302</v>
      </c>
    </row>
    <row r="75" spans="1:7" x14ac:dyDescent="0.2">
      <c r="A75" t="s">
        <v>1160</v>
      </c>
      <c r="B75">
        <v>18142585</v>
      </c>
      <c r="C75">
        <v>18144330</v>
      </c>
      <c r="D75" t="s">
        <v>1225</v>
      </c>
      <c r="E75">
        <v>1745</v>
      </c>
      <c r="F75" t="s">
        <v>1435</v>
      </c>
      <c r="G75">
        <v>273</v>
      </c>
    </row>
    <row r="76" spans="1:7" x14ac:dyDescent="0.2">
      <c r="A76" t="s">
        <v>1160</v>
      </c>
      <c r="B76">
        <v>18142585</v>
      </c>
      <c r="C76">
        <v>18144330</v>
      </c>
      <c r="D76" t="s">
        <v>1225</v>
      </c>
      <c r="E76">
        <v>1745</v>
      </c>
      <c r="F76" t="s">
        <v>1436</v>
      </c>
      <c r="G76">
        <v>385</v>
      </c>
    </row>
    <row r="77" spans="1:7" x14ac:dyDescent="0.2">
      <c r="A77" t="s">
        <v>1160</v>
      </c>
      <c r="B77">
        <v>18145123</v>
      </c>
      <c r="C77">
        <v>18146785</v>
      </c>
      <c r="D77" t="s">
        <v>1226</v>
      </c>
      <c r="E77">
        <v>1662</v>
      </c>
      <c r="F77" t="s">
        <v>1434</v>
      </c>
      <c r="G77">
        <v>909</v>
      </c>
    </row>
    <row r="78" spans="1:7" x14ac:dyDescent="0.2">
      <c r="A78" t="s">
        <v>1160</v>
      </c>
      <c r="B78">
        <v>18150985</v>
      </c>
      <c r="C78">
        <v>18151541</v>
      </c>
      <c r="D78" t="s">
        <v>1227</v>
      </c>
      <c r="E78">
        <v>556</v>
      </c>
      <c r="F78" t="s">
        <v>1393</v>
      </c>
      <c r="G78">
        <v>556</v>
      </c>
    </row>
    <row r="79" spans="1:7" x14ac:dyDescent="0.2">
      <c r="A79" t="s">
        <v>1160</v>
      </c>
      <c r="B79">
        <v>18154219</v>
      </c>
      <c r="C79">
        <v>18154971</v>
      </c>
      <c r="D79" t="s">
        <v>1228</v>
      </c>
      <c r="E79">
        <v>752</v>
      </c>
      <c r="F79" t="s">
        <v>1413</v>
      </c>
      <c r="G79">
        <v>752</v>
      </c>
    </row>
    <row r="80" spans="1:7" x14ac:dyDescent="0.2">
      <c r="A80" t="s">
        <v>1160</v>
      </c>
      <c r="B80">
        <v>18195866</v>
      </c>
      <c r="C80">
        <v>18196300</v>
      </c>
      <c r="D80" t="s">
        <v>1229</v>
      </c>
      <c r="E80">
        <v>434</v>
      </c>
      <c r="F80" t="s">
        <v>1381</v>
      </c>
      <c r="G80">
        <v>434</v>
      </c>
    </row>
    <row r="81" spans="1:7" x14ac:dyDescent="0.2">
      <c r="A81" t="s">
        <v>1160</v>
      </c>
      <c r="B81">
        <v>18198636</v>
      </c>
      <c r="C81">
        <v>18199338</v>
      </c>
      <c r="D81" t="s">
        <v>1230</v>
      </c>
      <c r="E81">
        <v>702</v>
      </c>
      <c r="F81" t="s">
        <v>1409</v>
      </c>
      <c r="G81">
        <v>702</v>
      </c>
    </row>
    <row r="82" spans="1:7" x14ac:dyDescent="0.2">
      <c r="A82" t="s">
        <v>1160</v>
      </c>
      <c r="B82">
        <v>18243081</v>
      </c>
      <c r="C82">
        <v>18243486</v>
      </c>
      <c r="D82" t="s">
        <v>1231</v>
      </c>
      <c r="E82">
        <v>405</v>
      </c>
      <c r="F82" t="s">
        <v>1380</v>
      </c>
      <c r="G82">
        <v>405</v>
      </c>
    </row>
    <row r="83" spans="1:7" x14ac:dyDescent="0.2">
      <c r="A83" t="s">
        <v>1160</v>
      </c>
      <c r="B83">
        <v>98433142</v>
      </c>
      <c r="C83">
        <v>98434160</v>
      </c>
      <c r="D83" t="s">
        <v>1232</v>
      </c>
      <c r="E83">
        <v>1018</v>
      </c>
      <c r="F83" t="s">
        <v>1347</v>
      </c>
      <c r="G83">
        <v>0</v>
      </c>
    </row>
    <row r="84" spans="1:7" x14ac:dyDescent="0.2">
      <c r="A84" t="s">
        <v>1160</v>
      </c>
      <c r="B84">
        <v>98439069</v>
      </c>
      <c r="C84">
        <v>98439392</v>
      </c>
      <c r="D84" t="s">
        <v>1233</v>
      </c>
      <c r="E84">
        <v>323</v>
      </c>
      <c r="F84" t="s">
        <v>1367</v>
      </c>
      <c r="G84">
        <v>323</v>
      </c>
    </row>
    <row r="85" spans="1:7" x14ac:dyDescent="0.2">
      <c r="A85" t="s">
        <v>1160</v>
      </c>
      <c r="B85">
        <v>98449383</v>
      </c>
      <c r="C85">
        <v>98449685</v>
      </c>
      <c r="D85" t="s">
        <v>1234</v>
      </c>
      <c r="E85">
        <v>302</v>
      </c>
      <c r="F85" t="s">
        <v>1363</v>
      </c>
      <c r="G85">
        <v>302</v>
      </c>
    </row>
    <row r="86" spans="1:7" x14ac:dyDescent="0.2">
      <c r="A86" t="s">
        <v>1160</v>
      </c>
      <c r="B86">
        <v>98450087</v>
      </c>
      <c r="C86">
        <v>98450482</v>
      </c>
      <c r="D86" t="s">
        <v>1235</v>
      </c>
      <c r="E86">
        <v>395</v>
      </c>
      <c r="F86" t="s">
        <v>1363</v>
      </c>
      <c r="G86">
        <v>395</v>
      </c>
    </row>
    <row r="87" spans="1:7" x14ac:dyDescent="0.2">
      <c r="A87" t="s">
        <v>1160</v>
      </c>
      <c r="B87">
        <v>98481630</v>
      </c>
      <c r="C87">
        <v>98482099</v>
      </c>
      <c r="D87" t="s">
        <v>1236</v>
      </c>
      <c r="E87">
        <v>469</v>
      </c>
      <c r="F87" t="s">
        <v>1385</v>
      </c>
      <c r="G87">
        <v>469</v>
      </c>
    </row>
    <row r="88" spans="1:7" x14ac:dyDescent="0.2">
      <c r="A88" t="s">
        <v>1160</v>
      </c>
      <c r="B88">
        <v>98486020</v>
      </c>
      <c r="C88">
        <v>98486682</v>
      </c>
      <c r="D88" t="s">
        <v>1237</v>
      </c>
      <c r="E88">
        <v>662</v>
      </c>
      <c r="F88" t="s">
        <v>1404</v>
      </c>
      <c r="G88">
        <v>254</v>
      </c>
    </row>
    <row r="89" spans="1:7" x14ac:dyDescent="0.2">
      <c r="A89" t="s">
        <v>1160</v>
      </c>
      <c r="B89">
        <v>98491331</v>
      </c>
      <c r="C89">
        <v>98491940</v>
      </c>
      <c r="D89" t="s">
        <v>1238</v>
      </c>
      <c r="E89">
        <v>609</v>
      </c>
      <c r="F89" t="s">
        <v>1399</v>
      </c>
      <c r="G89">
        <v>609</v>
      </c>
    </row>
    <row r="90" spans="1:7" x14ac:dyDescent="0.2">
      <c r="A90" t="s">
        <v>1160</v>
      </c>
      <c r="B90">
        <v>98524774</v>
      </c>
      <c r="C90">
        <v>98524960</v>
      </c>
      <c r="D90" t="s">
        <v>1239</v>
      </c>
      <c r="E90">
        <v>186</v>
      </c>
      <c r="F90" t="s">
        <v>1340</v>
      </c>
      <c r="G90">
        <v>186</v>
      </c>
    </row>
    <row r="91" spans="1:7" x14ac:dyDescent="0.2">
      <c r="A91" t="s">
        <v>1160</v>
      </c>
      <c r="B91">
        <v>98528429</v>
      </c>
      <c r="C91">
        <v>98528597</v>
      </c>
      <c r="D91" t="s">
        <v>1240</v>
      </c>
      <c r="E91">
        <v>168</v>
      </c>
      <c r="F91" t="s">
        <v>1338</v>
      </c>
      <c r="G91">
        <v>168</v>
      </c>
    </row>
    <row r="92" spans="1:7" x14ac:dyDescent="0.2">
      <c r="A92" t="s">
        <v>1160</v>
      </c>
      <c r="B92">
        <v>98556003</v>
      </c>
      <c r="C92">
        <v>98556541</v>
      </c>
      <c r="D92" t="s">
        <v>1241</v>
      </c>
      <c r="E92">
        <v>538</v>
      </c>
      <c r="F92" t="s">
        <v>1390</v>
      </c>
      <c r="G92">
        <v>538</v>
      </c>
    </row>
    <row r="93" spans="1:7" x14ac:dyDescent="0.2">
      <c r="A93" t="s">
        <v>1160</v>
      </c>
      <c r="B93">
        <v>98560842</v>
      </c>
      <c r="C93">
        <v>98561121</v>
      </c>
      <c r="D93" t="s">
        <v>1242</v>
      </c>
      <c r="E93">
        <v>279</v>
      </c>
      <c r="F93" t="s">
        <v>1355</v>
      </c>
      <c r="G93">
        <v>279</v>
      </c>
    </row>
    <row r="94" spans="1:7" x14ac:dyDescent="0.2">
      <c r="A94" t="s">
        <v>1160</v>
      </c>
      <c r="B94">
        <v>98567998</v>
      </c>
      <c r="C94">
        <v>98568720</v>
      </c>
      <c r="D94" t="s">
        <v>1243</v>
      </c>
      <c r="E94">
        <v>722</v>
      </c>
      <c r="F94" t="s">
        <v>1411</v>
      </c>
      <c r="G94">
        <v>722</v>
      </c>
    </row>
    <row r="95" spans="1:7" x14ac:dyDescent="0.2">
      <c r="A95" t="s">
        <v>1160</v>
      </c>
      <c r="B95">
        <v>98590503</v>
      </c>
      <c r="C95">
        <v>98591064</v>
      </c>
      <c r="D95" t="s">
        <v>1244</v>
      </c>
      <c r="E95">
        <v>561</v>
      </c>
      <c r="F95" t="s">
        <v>1395</v>
      </c>
      <c r="G95">
        <v>561</v>
      </c>
    </row>
    <row r="96" spans="1:7" x14ac:dyDescent="0.2">
      <c r="A96" t="s">
        <v>1160</v>
      </c>
      <c r="B96">
        <v>98654246</v>
      </c>
      <c r="C96">
        <v>98654520</v>
      </c>
      <c r="D96" t="s">
        <v>1245</v>
      </c>
      <c r="E96">
        <v>274</v>
      </c>
      <c r="F96" t="s">
        <v>1353</v>
      </c>
      <c r="G96">
        <v>274</v>
      </c>
    </row>
    <row r="97" spans="1:7" x14ac:dyDescent="0.2">
      <c r="A97" t="s">
        <v>1160</v>
      </c>
      <c r="B97">
        <v>98657590</v>
      </c>
      <c r="C97">
        <v>98658025</v>
      </c>
      <c r="D97" t="s">
        <v>1246</v>
      </c>
      <c r="E97">
        <v>435</v>
      </c>
      <c r="F97" t="s">
        <v>1347</v>
      </c>
      <c r="G97">
        <v>0</v>
      </c>
    </row>
    <row r="98" spans="1:7" x14ac:dyDescent="0.2">
      <c r="A98" t="s">
        <v>1160</v>
      </c>
      <c r="B98">
        <v>98663626</v>
      </c>
      <c r="C98">
        <v>98663839</v>
      </c>
      <c r="D98" t="s">
        <v>1247</v>
      </c>
      <c r="E98">
        <v>213</v>
      </c>
      <c r="F98" t="s">
        <v>1345</v>
      </c>
      <c r="G98">
        <v>213</v>
      </c>
    </row>
    <row r="99" spans="1:7" x14ac:dyDescent="0.2">
      <c r="A99" t="s">
        <v>1160</v>
      </c>
      <c r="B99">
        <v>98672241</v>
      </c>
      <c r="C99">
        <v>98672474</v>
      </c>
      <c r="D99" t="s">
        <v>1248</v>
      </c>
      <c r="E99">
        <v>233</v>
      </c>
      <c r="F99" t="s">
        <v>1348</v>
      </c>
      <c r="G99">
        <v>233</v>
      </c>
    </row>
    <row r="100" spans="1:7" x14ac:dyDescent="0.2">
      <c r="A100" t="s">
        <v>1160</v>
      </c>
      <c r="B100">
        <v>98692151</v>
      </c>
      <c r="C100">
        <v>98692421</v>
      </c>
      <c r="D100" t="s">
        <v>1249</v>
      </c>
      <c r="E100">
        <v>270</v>
      </c>
      <c r="F100" t="s">
        <v>1352</v>
      </c>
      <c r="G100">
        <v>270</v>
      </c>
    </row>
    <row r="101" spans="1:7" x14ac:dyDescent="0.2">
      <c r="A101" t="s">
        <v>1160</v>
      </c>
      <c r="B101">
        <v>98696985</v>
      </c>
      <c r="C101">
        <v>98697313</v>
      </c>
      <c r="D101" t="s">
        <v>1250</v>
      </c>
      <c r="E101">
        <v>328</v>
      </c>
      <c r="F101" t="s">
        <v>1368</v>
      </c>
      <c r="G101">
        <v>328</v>
      </c>
    </row>
    <row r="102" spans="1:7" x14ac:dyDescent="0.2">
      <c r="A102" t="s">
        <v>1160</v>
      </c>
      <c r="B102">
        <v>98720276</v>
      </c>
      <c r="C102">
        <v>98721458</v>
      </c>
      <c r="D102" t="s">
        <v>1251</v>
      </c>
      <c r="E102">
        <v>1182</v>
      </c>
      <c r="F102" t="s">
        <v>1347</v>
      </c>
      <c r="G102">
        <v>0</v>
      </c>
    </row>
    <row r="103" spans="1:7" x14ac:dyDescent="0.2">
      <c r="A103" t="s">
        <v>1160</v>
      </c>
      <c r="B103">
        <v>98735756</v>
      </c>
      <c r="C103">
        <v>98736085</v>
      </c>
      <c r="D103" t="s">
        <v>1252</v>
      </c>
      <c r="E103">
        <v>329</v>
      </c>
      <c r="F103" t="s">
        <v>1369</v>
      </c>
      <c r="G103">
        <v>329</v>
      </c>
    </row>
    <row r="104" spans="1:7" x14ac:dyDescent="0.2">
      <c r="A104" t="s">
        <v>1160</v>
      </c>
      <c r="B104">
        <v>98736337</v>
      </c>
      <c r="C104">
        <v>98736901</v>
      </c>
      <c r="D104" t="s">
        <v>1253</v>
      </c>
      <c r="E104">
        <v>564</v>
      </c>
      <c r="F104" t="s">
        <v>1369</v>
      </c>
      <c r="G104">
        <v>564</v>
      </c>
    </row>
    <row r="105" spans="1:7" x14ac:dyDescent="0.2">
      <c r="A105" t="s">
        <v>1160</v>
      </c>
      <c r="B105">
        <v>98737812</v>
      </c>
      <c r="C105">
        <v>98738369</v>
      </c>
      <c r="D105" t="s">
        <v>1254</v>
      </c>
      <c r="E105">
        <v>557</v>
      </c>
      <c r="F105" t="s">
        <v>1394</v>
      </c>
      <c r="G105">
        <v>557</v>
      </c>
    </row>
    <row r="106" spans="1:7" x14ac:dyDescent="0.2">
      <c r="A106" t="s">
        <v>1025</v>
      </c>
      <c r="B106">
        <v>87826046</v>
      </c>
      <c r="C106">
        <v>87826333</v>
      </c>
      <c r="D106" t="s">
        <v>1255</v>
      </c>
      <c r="E106">
        <v>287</v>
      </c>
      <c r="F106" t="s">
        <v>1356</v>
      </c>
      <c r="G106">
        <v>287</v>
      </c>
    </row>
    <row r="107" spans="1:7" x14ac:dyDescent="0.2">
      <c r="A107" t="s">
        <v>1025</v>
      </c>
      <c r="B107">
        <v>87854754</v>
      </c>
      <c r="C107">
        <v>87854997</v>
      </c>
      <c r="D107" t="s">
        <v>1256</v>
      </c>
      <c r="E107">
        <v>243</v>
      </c>
      <c r="F107" t="s">
        <v>1349</v>
      </c>
      <c r="G107">
        <v>243</v>
      </c>
    </row>
    <row r="108" spans="1:7" x14ac:dyDescent="0.2">
      <c r="A108" t="s">
        <v>1025</v>
      </c>
      <c r="B108">
        <v>87865237</v>
      </c>
      <c r="C108">
        <v>87865608</v>
      </c>
      <c r="D108" t="s">
        <v>1257</v>
      </c>
      <c r="E108">
        <v>371</v>
      </c>
      <c r="F108" t="s">
        <v>1375</v>
      </c>
      <c r="G108">
        <v>371</v>
      </c>
    </row>
    <row r="109" spans="1:7" x14ac:dyDescent="0.2">
      <c r="A109" t="s">
        <v>1025</v>
      </c>
      <c r="B109">
        <v>90878981</v>
      </c>
      <c r="C109">
        <v>90879525</v>
      </c>
      <c r="D109" t="s">
        <v>1258</v>
      </c>
      <c r="E109">
        <v>544</v>
      </c>
      <c r="F109" t="s">
        <v>1392</v>
      </c>
      <c r="G109">
        <v>387</v>
      </c>
    </row>
    <row r="110" spans="1:7" x14ac:dyDescent="0.2">
      <c r="A110" t="s">
        <v>1025</v>
      </c>
      <c r="B110">
        <v>90889222</v>
      </c>
      <c r="C110">
        <v>90890083</v>
      </c>
      <c r="D110" t="s">
        <v>1259</v>
      </c>
      <c r="E110">
        <v>861</v>
      </c>
      <c r="F110" t="s">
        <v>1417</v>
      </c>
      <c r="G110">
        <v>861</v>
      </c>
    </row>
    <row r="111" spans="1:7" x14ac:dyDescent="0.2">
      <c r="A111" t="s">
        <v>1025</v>
      </c>
      <c r="B111">
        <v>122448729</v>
      </c>
      <c r="C111">
        <v>122449429</v>
      </c>
      <c r="D111" t="s">
        <v>1260</v>
      </c>
      <c r="E111">
        <v>700</v>
      </c>
      <c r="F111" t="s">
        <v>1408</v>
      </c>
      <c r="G111">
        <v>700</v>
      </c>
    </row>
    <row r="112" spans="1:7" x14ac:dyDescent="0.2">
      <c r="A112" t="s">
        <v>1025</v>
      </c>
      <c r="B112">
        <v>146191862</v>
      </c>
      <c r="C112">
        <v>146192353</v>
      </c>
      <c r="D112" t="s">
        <v>1261</v>
      </c>
      <c r="E112">
        <v>491</v>
      </c>
      <c r="F112" t="s">
        <v>1388</v>
      </c>
      <c r="G112">
        <v>491</v>
      </c>
    </row>
    <row r="113" spans="1:7" x14ac:dyDescent="0.2">
      <c r="A113" t="s">
        <v>1026</v>
      </c>
      <c r="B113">
        <v>26632984</v>
      </c>
      <c r="C113">
        <v>26633797</v>
      </c>
      <c r="D113" t="s">
        <v>1142</v>
      </c>
      <c r="E113">
        <v>813</v>
      </c>
      <c r="F113" t="s">
        <v>1415</v>
      </c>
      <c r="G113">
        <v>813</v>
      </c>
    </row>
    <row r="114" spans="1:7" x14ac:dyDescent="0.2">
      <c r="A114" t="s">
        <v>1026</v>
      </c>
      <c r="B114">
        <v>26640167</v>
      </c>
      <c r="C114">
        <v>26640367</v>
      </c>
      <c r="D114" t="s">
        <v>1143</v>
      </c>
      <c r="E114">
        <v>200</v>
      </c>
      <c r="F114" t="s">
        <v>1343</v>
      </c>
      <c r="G114">
        <v>200</v>
      </c>
    </row>
    <row r="115" spans="1:7" x14ac:dyDescent="0.2">
      <c r="A115" t="s">
        <v>1026</v>
      </c>
      <c r="B115">
        <v>26648689</v>
      </c>
      <c r="C115">
        <v>26649175</v>
      </c>
      <c r="D115" t="s">
        <v>1144</v>
      </c>
      <c r="E115">
        <v>486</v>
      </c>
      <c r="F115" t="s">
        <v>1387</v>
      </c>
      <c r="G115">
        <v>486</v>
      </c>
    </row>
    <row r="116" spans="1:7" x14ac:dyDescent="0.2">
      <c r="A116" t="s">
        <v>1026</v>
      </c>
      <c r="B116">
        <v>26654910</v>
      </c>
      <c r="C116">
        <v>26655607</v>
      </c>
      <c r="D116" t="s">
        <v>1145</v>
      </c>
      <c r="E116">
        <v>697</v>
      </c>
      <c r="F116" t="s">
        <v>1407</v>
      </c>
      <c r="G116">
        <v>697</v>
      </c>
    </row>
    <row r="117" spans="1:7" x14ac:dyDescent="0.2">
      <c r="A117" t="s">
        <v>1026</v>
      </c>
      <c r="B117">
        <v>26672711</v>
      </c>
      <c r="C117">
        <v>26673610</v>
      </c>
      <c r="D117" t="s">
        <v>1027</v>
      </c>
      <c r="E117">
        <v>899</v>
      </c>
      <c r="F117" t="s">
        <v>1422</v>
      </c>
      <c r="G117">
        <v>820</v>
      </c>
    </row>
    <row r="118" spans="1:7" x14ac:dyDescent="0.2">
      <c r="A118" t="s">
        <v>1026</v>
      </c>
      <c r="B118">
        <v>26674299</v>
      </c>
      <c r="C118">
        <v>26675132</v>
      </c>
      <c r="D118" t="s">
        <v>1146</v>
      </c>
      <c r="E118">
        <v>833</v>
      </c>
      <c r="F118" t="s">
        <v>1416</v>
      </c>
      <c r="G118">
        <v>833</v>
      </c>
    </row>
    <row r="119" spans="1:7" x14ac:dyDescent="0.2">
      <c r="A119" t="s">
        <v>1026</v>
      </c>
      <c r="B119">
        <v>26676826</v>
      </c>
      <c r="C119">
        <v>26677554</v>
      </c>
      <c r="D119" t="s">
        <v>1186</v>
      </c>
      <c r="E119">
        <v>728</v>
      </c>
      <c r="F119" t="s">
        <v>1347</v>
      </c>
      <c r="G119">
        <v>0</v>
      </c>
    </row>
    <row r="120" spans="1:7" x14ac:dyDescent="0.2">
      <c r="A120" t="s">
        <v>1026</v>
      </c>
      <c r="B120">
        <v>26678218</v>
      </c>
      <c r="C120">
        <v>26678518</v>
      </c>
      <c r="D120" t="s">
        <v>1147</v>
      </c>
      <c r="E120">
        <v>300</v>
      </c>
      <c r="F120" t="s">
        <v>1360</v>
      </c>
      <c r="G120">
        <v>300</v>
      </c>
    </row>
    <row r="121" spans="1:7" x14ac:dyDescent="0.2">
      <c r="A121" t="s">
        <v>1026</v>
      </c>
      <c r="B121">
        <v>26679888</v>
      </c>
      <c r="C121">
        <v>26680779</v>
      </c>
      <c r="D121" t="s">
        <v>1148</v>
      </c>
      <c r="E121">
        <v>891</v>
      </c>
      <c r="F121" t="s">
        <v>1421</v>
      </c>
      <c r="G121">
        <v>891</v>
      </c>
    </row>
    <row r="122" spans="1:7" x14ac:dyDescent="0.2">
      <c r="A122" t="s">
        <v>1026</v>
      </c>
      <c r="B122">
        <v>26681891</v>
      </c>
      <c r="C122">
        <v>26682863</v>
      </c>
      <c r="D122" t="s">
        <v>1028</v>
      </c>
      <c r="E122">
        <v>972</v>
      </c>
      <c r="F122" t="s">
        <v>1426</v>
      </c>
      <c r="G122">
        <v>972</v>
      </c>
    </row>
    <row r="123" spans="1:7" x14ac:dyDescent="0.2">
      <c r="A123" t="s">
        <v>1026</v>
      </c>
      <c r="B123">
        <v>26687222</v>
      </c>
      <c r="C123">
        <v>26687691</v>
      </c>
      <c r="D123" t="s">
        <v>1149</v>
      </c>
      <c r="E123">
        <v>469</v>
      </c>
      <c r="F123" t="s">
        <v>1386</v>
      </c>
      <c r="G123">
        <v>452</v>
      </c>
    </row>
    <row r="124" spans="1:7" x14ac:dyDescent="0.2">
      <c r="A124" t="s">
        <v>1026</v>
      </c>
      <c r="B124">
        <v>26692653</v>
      </c>
      <c r="C124">
        <v>26692853</v>
      </c>
      <c r="D124" t="s">
        <v>1187</v>
      </c>
      <c r="E124">
        <v>200</v>
      </c>
      <c r="F124" t="s">
        <v>1344</v>
      </c>
      <c r="G124">
        <v>200</v>
      </c>
    </row>
    <row r="125" spans="1:7" x14ac:dyDescent="0.2">
      <c r="A125" t="s">
        <v>1026</v>
      </c>
      <c r="B125">
        <v>26693086</v>
      </c>
      <c r="C125">
        <v>26693355</v>
      </c>
      <c r="D125" t="s">
        <v>1188</v>
      </c>
      <c r="E125">
        <v>269</v>
      </c>
      <c r="F125" t="s">
        <v>1344</v>
      </c>
      <c r="G125">
        <v>269</v>
      </c>
    </row>
    <row r="126" spans="1:7" x14ac:dyDescent="0.2">
      <c r="A126" t="s">
        <v>1026</v>
      </c>
      <c r="B126">
        <v>26701127</v>
      </c>
      <c r="C126">
        <v>26701477</v>
      </c>
      <c r="D126" t="s">
        <v>1150</v>
      </c>
      <c r="E126">
        <v>350</v>
      </c>
      <c r="F126" t="s">
        <v>1371</v>
      </c>
      <c r="G126">
        <v>350</v>
      </c>
    </row>
    <row r="127" spans="1:7" x14ac:dyDescent="0.2">
      <c r="A127" t="s">
        <v>1026</v>
      </c>
      <c r="B127">
        <v>26704702</v>
      </c>
      <c r="C127">
        <v>26705001</v>
      </c>
      <c r="D127" t="s">
        <v>1151</v>
      </c>
      <c r="E127">
        <v>299</v>
      </c>
      <c r="F127" t="s">
        <v>1359</v>
      </c>
      <c r="G127">
        <v>299</v>
      </c>
    </row>
    <row r="128" spans="1:7" x14ac:dyDescent="0.2">
      <c r="A128" t="s">
        <v>1026</v>
      </c>
      <c r="B128">
        <v>26706850</v>
      </c>
      <c r="C128">
        <v>26707293</v>
      </c>
      <c r="D128" t="s">
        <v>1152</v>
      </c>
      <c r="E128">
        <v>443</v>
      </c>
      <c r="F128" t="s">
        <v>1382</v>
      </c>
      <c r="G128">
        <v>443</v>
      </c>
    </row>
    <row r="129" spans="1:7" x14ac:dyDescent="0.2">
      <c r="A129" t="s">
        <v>1026</v>
      </c>
      <c r="B129">
        <v>26713931</v>
      </c>
      <c r="C129">
        <v>26715240</v>
      </c>
      <c r="D129" t="s">
        <v>1153</v>
      </c>
      <c r="E129">
        <v>1309</v>
      </c>
      <c r="F129" t="s">
        <v>1432</v>
      </c>
      <c r="G129">
        <v>1101</v>
      </c>
    </row>
    <row r="130" spans="1:7" x14ac:dyDescent="0.2">
      <c r="A130" t="s">
        <v>1026</v>
      </c>
      <c r="B130">
        <v>26715348</v>
      </c>
      <c r="C130">
        <v>26715745</v>
      </c>
      <c r="D130" t="s">
        <v>1189</v>
      </c>
      <c r="E130">
        <v>397</v>
      </c>
      <c r="F130" t="s">
        <v>1347</v>
      </c>
      <c r="G130">
        <v>0</v>
      </c>
    </row>
    <row r="131" spans="1:7" x14ac:dyDescent="0.2">
      <c r="A131" t="s">
        <v>1026</v>
      </c>
      <c r="B131">
        <v>26722199</v>
      </c>
      <c r="C131">
        <v>26723451</v>
      </c>
      <c r="D131" t="s">
        <v>1190</v>
      </c>
      <c r="E131">
        <v>1252</v>
      </c>
      <c r="F131" t="s">
        <v>1347</v>
      </c>
      <c r="G131">
        <v>0</v>
      </c>
    </row>
    <row r="132" spans="1:7" x14ac:dyDescent="0.2">
      <c r="A132" t="s">
        <v>1026</v>
      </c>
      <c r="B132">
        <v>26725012</v>
      </c>
      <c r="C132">
        <v>26725310</v>
      </c>
      <c r="D132" t="s">
        <v>1154</v>
      </c>
      <c r="E132">
        <v>298</v>
      </c>
      <c r="F132" t="s">
        <v>1358</v>
      </c>
      <c r="G132">
        <v>298</v>
      </c>
    </row>
    <row r="133" spans="1:7" x14ac:dyDescent="0.2">
      <c r="A133" t="s">
        <v>1026</v>
      </c>
      <c r="B133">
        <v>26726482</v>
      </c>
      <c r="C133">
        <v>26726948</v>
      </c>
      <c r="D133" t="s">
        <v>1191</v>
      </c>
      <c r="E133">
        <v>466</v>
      </c>
      <c r="F133" t="s">
        <v>1347</v>
      </c>
      <c r="G133">
        <v>0</v>
      </c>
    </row>
    <row r="134" spans="1:7" x14ac:dyDescent="0.2">
      <c r="A134" t="s">
        <v>1161</v>
      </c>
      <c r="B134">
        <v>107350861</v>
      </c>
      <c r="C134">
        <v>107351237</v>
      </c>
      <c r="D134" t="s">
        <v>1262</v>
      </c>
      <c r="E134">
        <v>376</v>
      </c>
      <c r="F134" t="s">
        <v>1376</v>
      </c>
      <c r="G134">
        <v>376</v>
      </c>
    </row>
    <row r="135" spans="1:7" x14ac:dyDescent="0.2">
      <c r="A135" t="s">
        <v>1161</v>
      </c>
      <c r="B135">
        <v>107355237</v>
      </c>
      <c r="C135">
        <v>107355558</v>
      </c>
      <c r="D135" t="s">
        <v>1263</v>
      </c>
      <c r="E135">
        <v>321</v>
      </c>
      <c r="F135" t="s">
        <v>1365</v>
      </c>
      <c r="G135">
        <v>321</v>
      </c>
    </row>
    <row r="136" spans="1:7" x14ac:dyDescent="0.2">
      <c r="A136" t="s">
        <v>1162</v>
      </c>
      <c r="B136">
        <v>74549837</v>
      </c>
      <c r="C136">
        <v>74550834</v>
      </c>
      <c r="D136" t="s">
        <v>1264</v>
      </c>
      <c r="E136">
        <v>997</v>
      </c>
      <c r="F136" t="s">
        <v>1427</v>
      </c>
      <c r="G136">
        <v>997</v>
      </c>
    </row>
    <row r="137" spans="1:7" x14ac:dyDescent="0.2">
      <c r="A137" t="s">
        <v>1162</v>
      </c>
      <c r="B137">
        <v>107198128</v>
      </c>
      <c r="C137">
        <v>107199932</v>
      </c>
      <c r="D137" t="s">
        <v>1265</v>
      </c>
      <c r="E137">
        <v>1804</v>
      </c>
      <c r="F137" t="s">
        <v>1347</v>
      </c>
      <c r="G137">
        <v>0</v>
      </c>
    </row>
    <row r="138" spans="1:7" x14ac:dyDescent="0.2">
      <c r="A138" t="s">
        <v>1162</v>
      </c>
      <c r="B138">
        <v>107200041</v>
      </c>
      <c r="C138">
        <v>107201109</v>
      </c>
      <c r="D138" t="s">
        <v>1266</v>
      </c>
      <c r="E138">
        <v>1068</v>
      </c>
      <c r="F138" t="s">
        <v>1428</v>
      </c>
      <c r="G138">
        <v>344</v>
      </c>
    </row>
    <row r="139" spans="1:7" x14ac:dyDescent="0.2">
      <c r="A139" t="s">
        <v>1162</v>
      </c>
      <c r="B139">
        <v>107209775</v>
      </c>
      <c r="C139">
        <v>107211244</v>
      </c>
      <c r="D139" t="s">
        <v>1267</v>
      </c>
      <c r="E139">
        <v>1469</v>
      </c>
      <c r="F139" t="s">
        <v>1347</v>
      </c>
      <c r="G139">
        <v>0</v>
      </c>
    </row>
  </sheetData>
  <autoFilter ref="A4:G4" xr:uid="{00000000-0001-0000-0200-000000000000}">
    <sortState xmlns:xlrd2="http://schemas.microsoft.com/office/spreadsheetml/2017/richdata2" ref="A5:G139">
      <sortCondition ref="A4:A139"/>
    </sortState>
  </autoFilter>
  <sortState xmlns:xlrd2="http://schemas.microsoft.com/office/spreadsheetml/2017/richdata2" ref="A5:G139">
    <sortCondition ref="A5:A139"/>
    <sortCondition ref="B5:B139"/>
  </sortState>
  <mergeCells count="1">
    <mergeCell ref="A1:I2"/>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91"/>
  <sheetViews>
    <sheetView tabSelected="1" workbookViewId="0">
      <pane ySplit="3" topLeftCell="A4" activePane="bottomLeft" state="frozen"/>
      <selection pane="bottomLeft" activeCell="D25" sqref="D25"/>
    </sheetView>
  </sheetViews>
  <sheetFormatPr baseColWidth="10" defaultColWidth="11" defaultRowHeight="16" x14ac:dyDescent="0.2"/>
  <cols>
    <col min="2" max="2" width="34.83203125" customWidth="1"/>
    <col min="3" max="3" width="26.1640625" customWidth="1"/>
    <col min="4" max="4" width="12.1640625" customWidth="1"/>
    <col min="5" max="5" width="38.6640625" customWidth="1"/>
    <col min="7" max="7" width="64.83203125" customWidth="1"/>
  </cols>
  <sheetData>
    <row r="1" spans="1:7" x14ac:dyDescent="0.2">
      <c r="A1" t="s">
        <v>1593</v>
      </c>
    </row>
    <row r="3" spans="1:7" s="21" customFormat="1" ht="17" thickBot="1" x14ac:dyDescent="0.25">
      <c r="A3" s="21" t="s">
        <v>450</v>
      </c>
      <c r="B3" s="21" t="s">
        <v>451</v>
      </c>
      <c r="C3" s="21" t="s">
        <v>452</v>
      </c>
      <c r="D3" s="21" t="s">
        <v>453</v>
      </c>
      <c r="E3" s="21" t="s">
        <v>454</v>
      </c>
      <c r="F3" s="91" t="s">
        <v>455</v>
      </c>
      <c r="G3" s="21" t="s">
        <v>1295</v>
      </c>
    </row>
    <row r="4" spans="1:7" x14ac:dyDescent="0.2">
      <c r="A4" s="1" t="s">
        <v>1302</v>
      </c>
      <c r="B4" s="83" t="s">
        <v>1533</v>
      </c>
      <c r="C4" s="2" t="s">
        <v>1303</v>
      </c>
      <c r="D4" s="2" t="s">
        <v>1304</v>
      </c>
      <c r="E4" s="2" t="s">
        <v>1305</v>
      </c>
      <c r="F4" s="84" t="s">
        <v>5</v>
      </c>
      <c r="G4" s="2" t="s">
        <v>1306</v>
      </c>
    </row>
    <row r="5" spans="1:7" x14ac:dyDescent="0.2">
      <c r="A5" s="3" t="s">
        <v>1307</v>
      </c>
      <c r="B5" s="24" t="s">
        <v>1534</v>
      </c>
      <c r="C5" t="s">
        <v>1303</v>
      </c>
      <c r="D5" t="s">
        <v>1304</v>
      </c>
      <c r="E5" t="s">
        <v>1305</v>
      </c>
      <c r="F5" s="85" t="s">
        <v>5</v>
      </c>
      <c r="G5" s="17" t="s">
        <v>1535</v>
      </c>
    </row>
    <row r="6" spans="1:7" x14ac:dyDescent="0.2">
      <c r="A6" s="3" t="s">
        <v>1308</v>
      </c>
      <c r="B6" t="s">
        <v>1309</v>
      </c>
      <c r="C6" t="s">
        <v>1310</v>
      </c>
      <c r="D6" t="s">
        <v>1311</v>
      </c>
      <c r="E6" t="s">
        <v>1305</v>
      </c>
      <c r="F6" s="85" t="s">
        <v>5</v>
      </c>
      <c r="G6" t="s">
        <v>1312</v>
      </c>
    </row>
    <row r="7" spans="1:7" x14ac:dyDescent="0.2">
      <c r="A7" s="3" t="s">
        <v>1313</v>
      </c>
      <c r="B7" t="s">
        <v>1314</v>
      </c>
      <c r="C7" t="s">
        <v>1310</v>
      </c>
      <c r="D7" t="s">
        <v>1311</v>
      </c>
      <c r="E7" t="s">
        <v>1305</v>
      </c>
      <c r="F7" s="85" t="s">
        <v>5</v>
      </c>
      <c r="G7" t="s">
        <v>1315</v>
      </c>
    </row>
    <row r="8" spans="1:7" x14ac:dyDescent="0.2">
      <c r="A8" s="3" t="s">
        <v>1316</v>
      </c>
      <c r="B8" t="s">
        <v>1317</v>
      </c>
      <c r="C8" t="s">
        <v>1318</v>
      </c>
      <c r="D8" t="s">
        <v>1319</v>
      </c>
      <c r="E8" t="s">
        <v>1305</v>
      </c>
      <c r="F8" s="85" t="s">
        <v>5</v>
      </c>
      <c r="G8" t="s">
        <v>1320</v>
      </c>
    </row>
    <row r="9" spans="1:7" x14ac:dyDescent="0.2">
      <c r="A9" s="3" t="s">
        <v>1321</v>
      </c>
      <c r="B9" t="s">
        <v>1322</v>
      </c>
      <c r="C9" t="s">
        <v>1318</v>
      </c>
      <c r="D9" t="s">
        <v>1319</v>
      </c>
      <c r="E9" t="s">
        <v>1305</v>
      </c>
      <c r="F9" s="85" t="s">
        <v>5</v>
      </c>
      <c r="G9" s="17" t="s">
        <v>1536</v>
      </c>
    </row>
    <row r="10" spans="1:7" x14ac:dyDescent="0.2">
      <c r="A10" s="3" t="s">
        <v>1323</v>
      </c>
      <c r="B10" t="s">
        <v>1324</v>
      </c>
      <c r="C10" t="s">
        <v>1325</v>
      </c>
      <c r="D10" t="s">
        <v>1326</v>
      </c>
      <c r="E10" t="s">
        <v>1305</v>
      </c>
      <c r="F10" s="85" t="s">
        <v>5</v>
      </c>
      <c r="G10" t="s">
        <v>1327</v>
      </c>
    </row>
    <row r="11" spans="1:7" x14ac:dyDescent="0.2">
      <c r="A11" s="3" t="s">
        <v>1328</v>
      </c>
      <c r="B11" t="s">
        <v>1329</v>
      </c>
      <c r="C11" t="s">
        <v>1325</v>
      </c>
      <c r="D11" t="s">
        <v>1326</v>
      </c>
      <c r="E11" t="s">
        <v>1305</v>
      </c>
      <c r="F11" s="85" t="s">
        <v>5</v>
      </c>
      <c r="G11" t="s">
        <v>1330</v>
      </c>
    </row>
    <row r="12" spans="1:7" x14ac:dyDescent="0.2">
      <c r="A12" s="3" t="s">
        <v>1331</v>
      </c>
      <c r="B12" t="s">
        <v>1332</v>
      </c>
      <c r="C12" t="s">
        <v>1333</v>
      </c>
      <c r="D12" t="s">
        <v>1334</v>
      </c>
      <c r="E12" t="s">
        <v>1305</v>
      </c>
      <c r="F12" s="85" t="s">
        <v>5</v>
      </c>
      <c r="G12" s="17" t="s">
        <v>1537</v>
      </c>
    </row>
    <row r="13" spans="1:7" ht="17" thickBot="1" x14ac:dyDescent="0.25">
      <c r="A13" s="3" t="s">
        <v>1335</v>
      </c>
      <c r="B13" t="s">
        <v>1336</v>
      </c>
      <c r="C13" t="s">
        <v>1333</v>
      </c>
      <c r="D13" t="s">
        <v>1334</v>
      </c>
      <c r="E13" t="s">
        <v>1305</v>
      </c>
      <c r="F13" s="85" t="s">
        <v>5</v>
      </c>
      <c r="G13" s="17" t="s">
        <v>1538</v>
      </c>
    </row>
    <row r="14" spans="1:7" x14ac:dyDescent="0.2">
      <c r="A14" s="1" t="s">
        <v>0</v>
      </c>
      <c r="B14" s="2" t="s">
        <v>1</v>
      </c>
      <c r="C14" s="2" t="s">
        <v>2</v>
      </c>
      <c r="D14" s="2" t="s">
        <v>3</v>
      </c>
      <c r="E14" s="2" t="s">
        <v>4</v>
      </c>
      <c r="F14" s="84" t="s">
        <v>5</v>
      </c>
      <c r="G14" s="86" t="s">
        <v>6</v>
      </c>
    </row>
    <row r="15" spans="1:7" x14ac:dyDescent="0.2">
      <c r="A15" s="3" t="s">
        <v>87</v>
      </c>
      <c r="B15" t="s">
        <v>88</v>
      </c>
      <c r="C15" t="s">
        <v>2</v>
      </c>
      <c r="D15" t="s">
        <v>3</v>
      </c>
      <c r="E15" t="s">
        <v>4</v>
      </c>
      <c r="F15" s="85" t="s">
        <v>5</v>
      </c>
      <c r="G15" s="87" t="s">
        <v>89</v>
      </c>
    </row>
    <row r="16" spans="1:7" x14ac:dyDescent="0.2">
      <c r="A16" s="3" t="s">
        <v>7</v>
      </c>
      <c r="B16" t="s">
        <v>8</v>
      </c>
      <c r="C16" t="s">
        <v>2</v>
      </c>
      <c r="D16" t="s">
        <v>9</v>
      </c>
      <c r="E16" t="s">
        <v>4</v>
      </c>
      <c r="F16" s="85" t="s">
        <v>5</v>
      </c>
      <c r="G16" s="87" t="s">
        <v>10</v>
      </c>
    </row>
    <row r="17" spans="1:7" x14ac:dyDescent="0.2">
      <c r="A17" s="3" t="s">
        <v>90</v>
      </c>
      <c r="B17" t="s">
        <v>91</v>
      </c>
      <c r="C17" t="s">
        <v>2</v>
      </c>
      <c r="D17" t="s">
        <v>9</v>
      </c>
      <c r="E17" t="s">
        <v>4</v>
      </c>
      <c r="F17" s="85" t="s">
        <v>5</v>
      </c>
      <c r="G17" s="87" t="s">
        <v>92</v>
      </c>
    </row>
    <row r="18" spans="1:7" x14ac:dyDescent="0.2">
      <c r="A18" s="3" t="s">
        <v>11</v>
      </c>
      <c r="B18" t="s">
        <v>12</v>
      </c>
      <c r="C18" t="s">
        <v>2</v>
      </c>
      <c r="D18" t="s">
        <v>13</v>
      </c>
      <c r="E18" t="s">
        <v>4</v>
      </c>
      <c r="F18" s="85" t="s">
        <v>5</v>
      </c>
      <c r="G18" s="87" t="s">
        <v>14</v>
      </c>
    </row>
    <row r="19" spans="1:7" x14ac:dyDescent="0.2">
      <c r="A19" s="3" t="s">
        <v>93</v>
      </c>
      <c r="B19" t="s">
        <v>94</v>
      </c>
      <c r="C19" t="s">
        <v>2</v>
      </c>
      <c r="D19" t="s">
        <v>13</v>
      </c>
      <c r="E19" t="s">
        <v>4</v>
      </c>
      <c r="F19" s="85" t="s">
        <v>5</v>
      </c>
      <c r="G19" s="87" t="s">
        <v>95</v>
      </c>
    </row>
    <row r="20" spans="1:7" x14ac:dyDescent="0.2">
      <c r="A20" s="3" t="s">
        <v>15</v>
      </c>
      <c r="B20" t="s">
        <v>16</v>
      </c>
      <c r="C20" t="s">
        <v>2</v>
      </c>
      <c r="D20" t="s">
        <v>17</v>
      </c>
      <c r="E20" t="s">
        <v>4</v>
      </c>
      <c r="F20" s="85" t="s">
        <v>5</v>
      </c>
      <c r="G20" s="87" t="s">
        <v>18</v>
      </c>
    </row>
    <row r="21" spans="1:7" x14ac:dyDescent="0.2">
      <c r="A21" s="3" t="s">
        <v>96</v>
      </c>
      <c r="B21" t="s">
        <v>97</v>
      </c>
      <c r="C21" t="s">
        <v>2</v>
      </c>
      <c r="D21" t="s">
        <v>17</v>
      </c>
      <c r="E21" t="s">
        <v>4</v>
      </c>
      <c r="F21" s="85" t="s">
        <v>5</v>
      </c>
      <c r="G21" s="87" t="s">
        <v>98</v>
      </c>
    </row>
    <row r="22" spans="1:7" x14ac:dyDescent="0.2">
      <c r="A22" s="3" t="s">
        <v>19</v>
      </c>
      <c r="B22" t="s">
        <v>20</v>
      </c>
      <c r="C22" t="s">
        <v>2</v>
      </c>
      <c r="D22" t="s">
        <v>21</v>
      </c>
      <c r="E22" t="s">
        <v>4</v>
      </c>
      <c r="F22" s="85" t="s">
        <v>5</v>
      </c>
      <c r="G22" s="87" t="s">
        <v>22</v>
      </c>
    </row>
    <row r="23" spans="1:7" x14ac:dyDescent="0.2">
      <c r="A23" s="3" t="s">
        <v>99</v>
      </c>
      <c r="B23" t="s">
        <v>100</v>
      </c>
      <c r="C23" t="s">
        <v>2</v>
      </c>
      <c r="D23" t="s">
        <v>21</v>
      </c>
      <c r="E23" t="s">
        <v>4</v>
      </c>
      <c r="F23" s="85" t="s">
        <v>5</v>
      </c>
      <c r="G23" s="87" t="s">
        <v>101</v>
      </c>
    </row>
    <row r="24" spans="1:7" x14ac:dyDescent="0.2">
      <c r="A24" s="3" t="s">
        <v>23</v>
      </c>
      <c r="B24" t="s">
        <v>24</v>
      </c>
      <c r="C24" t="s">
        <v>2</v>
      </c>
      <c r="D24" t="s">
        <v>25</v>
      </c>
      <c r="E24" t="s">
        <v>4</v>
      </c>
      <c r="F24" s="85" t="s">
        <v>5</v>
      </c>
      <c r="G24" s="87" t="s">
        <v>26</v>
      </c>
    </row>
    <row r="25" spans="1:7" x14ac:dyDescent="0.2">
      <c r="A25" s="3" t="s">
        <v>102</v>
      </c>
      <c r="B25" t="s">
        <v>103</v>
      </c>
      <c r="C25" t="s">
        <v>2</v>
      </c>
      <c r="D25" t="s">
        <v>25</v>
      </c>
      <c r="E25" t="s">
        <v>4</v>
      </c>
      <c r="F25" s="85" t="s">
        <v>5</v>
      </c>
      <c r="G25" s="87" t="s">
        <v>104</v>
      </c>
    </row>
    <row r="26" spans="1:7" x14ac:dyDescent="0.2">
      <c r="A26" s="3" t="s">
        <v>27</v>
      </c>
      <c r="B26" t="s">
        <v>28</v>
      </c>
      <c r="C26" t="s">
        <v>2</v>
      </c>
      <c r="D26" t="s">
        <v>29</v>
      </c>
      <c r="E26" t="s">
        <v>4</v>
      </c>
      <c r="F26" s="85" t="s">
        <v>5</v>
      </c>
      <c r="G26" s="87" t="s">
        <v>30</v>
      </c>
    </row>
    <row r="27" spans="1:7" x14ac:dyDescent="0.2">
      <c r="A27" s="3" t="s">
        <v>105</v>
      </c>
      <c r="B27" t="s">
        <v>106</v>
      </c>
      <c r="C27" t="s">
        <v>2</v>
      </c>
      <c r="D27" t="s">
        <v>29</v>
      </c>
      <c r="E27" t="s">
        <v>4</v>
      </c>
      <c r="F27" s="85" t="s">
        <v>5</v>
      </c>
      <c r="G27" s="87" t="s">
        <v>107</v>
      </c>
    </row>
    <row r="28" spans="1:7" x14ac:dyDescent="0.2">
      <c r="A28" s="3" t="s">
        <v>31</v>
      </c>
      <c r="B28" t="s">
        <v>32</v>
      </c>
      <c r="C28" t="s">
        <v>2</v>
      </c>
      <c r="D28" t="s">
        <v>33</v>
      </c>
      <c r="E28" t="s">
        <v>4</v>
      </c>
      <c r="F28" s="85" t="s">
        <v>5</v>
      </c>
      <c r="G28" s="87" t="s">
        <v>34</v>
      </c>
    </row>
    <row r="29" spans="1:7" x14ac:dyDescent="0.2">
      <c r="A29" s="3" t="s">
        <v>108</v>
      </c>
      <c r="B29" t="s">
        <v>109</v>
      </c>
      <c r="C29" t="s">
        <v>2</v>
      </c>
      <c r="D29" t="s">
        <v>33</v>
      </c>
      <c r="E29" t="s">
        <v>4</v>
      </c>
      <c r="F29" s="85" t="s">
        <v>5</v>
      </c>
      <c r="G29" s="87" t="s">
        <v>110</v>
      </c>
    </row>
    <row r="30" spans="1:7" x14ac:dyDescent="0.2">
      <c r="A30" s="3" t="s">
        <v>35</v>
      </c>
      <c r="B30" t="s">
        <v>36</v>
      </c>
      <c r="C30" t="s">
        <v>2</v>
      </c>
      <c r="D30" t="s">
        <v>37</v>
      </c>
      <c r="E30" t="s">
        <v>4</v>
      </c>
      <c r="F30" s="85" t="s">
        <v>5</v>
      </c>
      <c r="G30" s="87" t="s">
        <v>38</v>
      </c>
    </row>
    <row r="31" spans="1:7" x14ac:dyDescent="0.2">
      <c r="A31" s="3" t="s">
        <v>111</v>
      </c>
      <c r="B31" t="s">
        <v>112</v>
      </c>
      <c r="C31" t="s">
        <v>2</v>
      </c>
      <c r="D31" t="s">
        <v>37</v>
      </c>
      <c r="E31" t="s">
        <v>4</v>
      </c>
      <c r="F31" s="85" t="s">
        <v>5</v>
      </c>
      <c r="G31" s="87" t="s">
        <v>113</v>
      </c>
    </row>
    <row r="32" spans="1:7" x14ac:dyDescent="0.2">
      <c r="A32" s="3" t="s">
        <v>39</v>
      </c>
      <c r="B32" t="s">
        <v>40</v>
      </c>
      <c r="C32" t="s">
        <v>2</v>
      </c>
      <c r="D32" t="s">
        <v>41</v>
      </c>
      <c r="E32" t="s">
        <v>4</v>
      </c>
      <c r="F32" s="85" t="s">
        <v>5</v>
      </c>
      <c r="G32" s="87" t="s">
        <v>42</v>
      </c>
    </row>
    <row r="33" spans="1:7" x14ac:dyDescent="0.2">
      <c r="A33" s="3" t="s">
        <v>114</v>
      </c>
      <c r="B33" t="s">
        <v>115</v>
      </c>
      <c r="C33" t="s">
        <v>2</v>
      </c>
      <c r="D33" t="s">
        <v>41</v>
      </c>
      <c r="E33" t="s">
        <v>4</v>
      </c>
      <c r="F33" s="85" t="s">
        <v>5</v>
      </c>
      <c r="G33" s="87" t="s">
        <v>116</v>
      </c>
    </row>
    <row r="34" spans="1:7" x14ac:dyDescent="0.2">
      <c r="A34" s="3" t="s">
        <v>43</v>
      </c>
      <c r="B34" t="s">
        <v>44</v>
      </c>
      <c r="C34" t="s">
        <v>2</v>
      </c>
      <c r="D34" t="s">
        <v>45</v>
      </c>
      <c r="E34" t="s">
        <v>4</v>
      </c>
      <c r="F34" s="85" t="s">
        <v>5</v>
      </c>
      <c r="G34" s="87" t="s">
        <v>46</v>
      </c>
    </row>
    <row r="35" spans="1:7" x14ac:dyDescent="0.2">
      <c r="A35" s="3" t="s">
        <v>117</v>
      </c>
      <c r="B35" t="s">
        <v>118</v>
      </c>
      <c r="C35" t="s">
        <v>2</v>
      </c>
      <c r="D35" t="s">
        <v>45</v>
      </c>
      <c r="E35" t="s">
        <v>4</v>
      </c>
      <c r="F35" s="85" t="s">
        <v>5</v>
      </c>
      <c r="G35" s="87" t="s">
        <v>119</v>
      </c>
    </row>
    <row r="36" spans="1:7" x14ac:dyDescent="0.2">
      <c r="A36" s="3" t="s">
        <v>47</v>
      </c>
      <c r="B36" t="s">
        <v>48</v>
      </c>
      <c r="C36" t="s">
        <v>2</v>
      </c>
      <c r="D36" t="s">
        <v>49</v>
      </c>
      <c r="E36" t="s">
        <v>4</v>
      </c>
      <c r="F36" s="85" t="s">
        <v>5</v>
      </c>
      <c r="G36" s="87" t="s">
        <v>50</v>
      </c>
    </row>
    <row r="37" spans="1:7" x14ac:dyDescent="0.2">
      <c r="A37" s="3" t="s">
        <v>120</v>
      </c>
      <c r="B37" t="s">
        <v>121</v>
      </c>
      <c r="C37" t="s">
        <v>2</v>
      </c>
      <c r="D37" t="s">
        <v>49</v>
      </c>
      <c r="E37" t="s">
        <v>4</v>
      </c>
      <c r="F37" s="85" t="s">
        <v>5</v>
      </c>
      <c r="G37" s="87" t="s">
        <v>122</v>
      </c>
    </row>
    <row r="38" spans="1:7" x14ac:dyDescent="0.2">
      <c r="A38" s="3" t="s">
        <v>51</v>
      </c>
      <c r="B38" t="s">
        <v>52</v>
      </c>
      <c r="C38" t="s">
        <v>2</v>
      </c>
      <c r="D38" t="s">
        <v>53</v>
      </c>
      <c r="E38" t="s">
        <v>4</v>
      </c>
      <c r="F38" s="85" t="s">
        <v>5</v>
      </c>
      <c r="G38" s="87" t="s">
        <v>54</v>
      </c>
    </row>
    <row r="39" spans="1:7" x14ac:dyDescent="0.2">
      <c r="A39" s="3" t="s">
        <v>123</v>
      </c>
      <c r="B39" t="s">
        <v>124</v>
      </c>
      <c r="C39" t="s">
        <v>2</v>
      </c>
      <c r="D39" t="s">
        <v>53</v>
      </c>
      <c r="E39" t="s">
        <v>4</v>
      </c>
      <c r="F39" s="85" t="s">
        <v>5</v>
      </c>
      <c r="G39" s="87" t="s">
        <v>125</v>
      </c>
    </row>
    <row r="40" spans="1:7" x14ac:dyDescent="0.2">
      <c r="A40" s="3" t="s">
        <v>55</v>
      </c>
      <c r="B40" t="s">
        <v>56</v>
      </c>
      <c r="C40" t="s">
        <v>2</v>
      </c>
      <c r="D40" t="s">
        <v>57</v>
      </c>
      <c r="E40" t="s">
        <v>4</v>
      </c>
      <c r="F40" s="85" t="s">
        <v>5</v>
      </c>
      <c r="G40" s="87" t="s">
        <v>58</v>
      </c>
    </row>
    <row r="41" spans="1:7" x14ac:dyDescent="0.2">
      <c r="A41" s="3" t="s">
        <v>126</v>
      </c>
      <c r="B41" t="s">
        <v>127</v>
      </c>
      <c r="C41" t="s">
        <v>2</v>
      </c>
      <c r="D41" t="s">
        <v>57</v>
      </c>
      <c r="E41" t="s">
        <v>4</v>
      </c>
      <c r="F41" s="85" t="s">
        <v>5</v>
      </c>
      <c r="G41" s="87" t="s">
        <v>128</v>
      </c>
    </row>
    <row r="42" spans="1:7" x14ac:dyDescent="0.2">
      <c r="A42" s="3" t="s">
        <v>59</v>
      </c>
      <c r="B42" t="s">
        <v>60</v>
      </c>
      <c r="C42" t="s">
        <v>2</v>
      </c>
      <c r="D42" t="s">
        <v>61</v>
      </c>
      <c r="E42" t="s">
        <v>4</v>
      </c>
      <c r="F42" s="85" t="s">
        <v>5</v>
      </c>
      <c r="G42" s="87" t="s">
        <v>62</v>
      </c>
    </row>
    <row r="43" spans="1:7" x14ac:dyDescent="0.2">
      <c r="A43" s="3" t="s">
        <v>129</v>
      </c>
      <c r="B43" t="s">
        <v>130</v>
      </c>
      <c r="C43" t="s">
        <v>2</v>
      </c>
      <c r="D43" t="s">
        <v>61</v>
      </c>
      <c r="E43" t="s">
        <v>4</v>
      </c>
      <c r="F43" s="85" t="s">
        <v>5</v>
      </c>
      <c r="G43" s="87" t="s">
        <v>131</v>
      </c>
    </row>
    <row r="44" spans="1:7" x14ac:dyDescent="0.2">
      <c r="A44" s="3" t="s">
        <v>63</v>
      </c>
      <c r="B44" t="s">
        <v>64</v>
      </c>
      <c r="C44" t="s">
        <v>2</v>
      </c>
      <c r="D44" t="s">
        <v>65</v>
      </c>
      <c r="E44" t="s">
        <v>4</v>
      </c>
      <c r="F44" s="85" t="s">
        <v>5</v>
      </c>
      <c r="G44" s="87" t="s">
        <v>66</v>
      </c>
    </row>
    <row r="45" spans="1:7" x14ac:dyDescent="0.2">
      <c r="A45" s="3" t="s">
        <v>132</v>
      </c>
      <c r="B45" t="s">
        <v>133</v>
      </c>
      <c r="C45" t="s">
        <v>2</v>
      </c>
      <c r="D45" t="s">
        <v>65</v>
      </c>
      <c r="E45" t="s">
        <v>4</v>
      </c>
      <c r="F45" s="85" t="s">
        <v>5</v>
      </c>
      <c r="G45" s="87" t="s">
        <v>134</v>
      </c>
    </row>
    <row r="46" spans="1:7" x14ac:dyDescent="0.2">
      <c r="A46" s="3" t="s">
        <v>67</v>
      </c>
      <c r="B46" t="s">
        <v>68</v>
      </c>
      <c r="C46" t="s">
        <v>2</v>
      </c>
      <c r="D46" t="s">
        <v>69</v>
      </c>
      <c r="E46" t="s">
        <v>4</v>
      </c>
      <c r="F46" s="85" t="s">
        <v>5</v>
      </c>
      <c r="G46" s="87" t="s">
        <v>70</v>
      </c>
    </row>
    <row r="47" spans="1:7" x14ac:dyDescent="0.2">
      <c r="A47" s="3" t="s">
        <v>135</v>
      </c>
      <c r="B47" t="s">
        <v>136</v>
      </c>
      <c r="C47" t="s">
        <v>2</v>
      </c>
      <c r="D47" t="s">
        <v>69</v>
      </c>
      <c r="E47" t="s">
        <v>4</v>
      </c>
      <c r="F47" s="85" t="s">
        <v>5</v>
      </c>
      <c r="G47" s="87" t="s">
        <v>137</v>
      </c>
    </row>
    <row r="48" spans="1:7" x14ac:dyDescent="0.2">
      <c r="A48" s="3" t="s">
        <v>71</v>
      </c>
      <c r="B48" t="s">
        <v>72</v>
      </c>
      <c r="C48" t="s">
        <v>2</v>
      </c>
      <c r="D48" t="s">
        <v>73</v>
      </c>
      <c r="E48" t="s">
        <v>4</v>
      </c>
      <c r="F48" s="85" t="s">
        <v>5</v>
      </c>
      <c r="G48" s="87" t="s">
        <v>74</v>
      </c>
    </row>
    <row r="49" spans="1:7" x14ac:dyDescent="0.2">
      <c r="A49" s="3" t="s">
        <v>138</v>
      </c>
      <c r="B49" t="s">
        <v>139</v>
      </c>
      <c r="C49" t="s">
        <v>2</v>
      </c>
      <c r="D49" t="s">
        <v>73</v>
      </c>
      <c r="E49" t="s">
        <v>4</v>
      </c>
      <c r="F49" s="85" t="s">
        <v>5</v>
      </c>
      <c r="G49" s="87" t="s">
        <v>140</v>
      </c>
    </row>
    <row r="50" spans="1:7" x14ac:dyDescent="0.2">
      <c r="A50" s="3" t="s">
        <v>75</v>
      </c>
      <c r="B50" t="s">
        <v>76</v>
      </c>
      <c r="C50" t="s">
        <v>2</v>
      </c>
      <c r="D50" t="s">
        <v>77</v>
      </c>
      <c r="E50" t="s">
        <v>4</v>
      </c>
      <c r="F50" s="85" t="s">
        <v>5</v>
      </c>
      <c r="G50" s="87" t="s">
        <v>78</v>
      </c>
    </row>
    <row r="51" spans="1:7" x14ac:dyDescent="0.2">
      <c r="A51" s="3" t="s">
        <v>141</v>
      </c>
      <c r="B51" t="s">
        <v>142</v>
      </c>
      <c r="C51" t="s">
        <v>2</v>
      </c>
      <c r="D51" t="s">
        <v>77</v>
      </c>
      <c r="E51" t="s">
        <v>4</v>
      </c>
      <c r="F51" s="85" t="s">
        <v>5</v>
      </c>
      <c r="G51" s="87" t="s">
        <v>143</v>
      </c>
    </row>
    <row r="52" spans="1:7" x14ac:dyDescent="0.2">
      <c r="A52" s="3" t="s">
        <v>79</v>
      </c>
      <c r="B52" t="s">
        <v>80</v>
      </c>
      <c r="C52" t="s">
        <v>2</v>
      </c>
      <c r="D52" t="s">
        <v>81</v>
      </c>
      <c r="E52" t="s">
        <v>4</v>
      </c>
      <c r="F52" s="85" t="s">
        <v>5</v>
      </c>
      <c r="G52" s="87" t="s">
        <v>82</v>
      </c>
    </row>
    <row r="53" spans="1:7" x14ac:dyDescent="0.2">
      <c r="A53" s="3" t="s">
        <v>144</v>
      </c>
      <c r="B53" t="s">
        <v>145</v>
      </c>
      <c r="C53" t="s">
        <v>2</v>
      </c>
      <c r="D53" t="s">
        <v>81</v>
      </c>
      <c r="E53" t="s">
        <v>4</v>
      </c>
      <c r="F53" s="85" t="s">
        <v>5</v>
      </c>
      <c r="G53" s="87" t="s">
        <v>146</v>
      </c>
    </row>
    <row r="54" spans="1:7" x14ac:dyDescent="0.2">
      <c r="A54" s="3" t="s">
        <v>83</v>
      </c>
      <c r="B54" t="s">
        <v>84</v>
      </c>
      <c r="C54" t="s">
        <v>2</v>
      </c>
      <c r="D54" t="s">
        <v>85</v>
      </c>
      <c r="E54" t="s">
        <v>4</v>
      </c>
      <c r="F54" s="85" t="s">
        <v>5</v>
      </c>
      <c r="G54" s="87" t="s">
        <v>86</v>
      </c>
    </row>
    <row r="55" spans="1:7" ht="17" thickBot="1" x14ac:dyDescent="0.25">
      <c r="A55" s="3" t="s">
        <v>147</v>
      </c>
      <c r="B55" t="s">
        <v>148</v>
      </c>
      <c r="C55" t="s">
        <v>2</v>
      </c>
      <c r="D55" t="s">
        <v>85</v>
      </c>
      <c r="E55" t="s">
        <v>4</v>
      </c>
      <c r="F55" s="85" t="s">
        <v>5</v>
      </c>
      <c r="G55" s="87" t="s">
        <v>149</v>
      </c>
    </row>
    <row r="56" spans="1:7" x14ac:dyDescent="0.2">
      <c r="A56" s="1" t="s">
        <v>150</v>
      </c>
      <c r="B56" s="2" t="s">
        <v>151</v>
      </c>
      <c r="C56" s="2" t="s">
        <v>2</v>
      </c>
      <c r="D56" s="2" t="s">
        <v>152</v>
      </c>
      <c r="E56" s="2" t="s">
        <v>4</v>
      </c>
      <c r="F56" s="84" t="s">
        <v>5</v>
      </c>
      <c r="G56" s="2" t="s">
        <v>153</v>
      </c>
    </row>
    <row r="57" spans="1:7" x14ac:dyDescent="0.2">
      <c r="A57" s="3" t="s">
        <v>154</v>
      </c>
      <c r="B57" t="s">
        <v>155</v>
      </c>
      <c r="C57" t="s">
        <v>2</v>
      </c>
      <c r="D57" t="s">
        <v>152</v>
      </c>
      <c r="E57" t="s">
        <v>4</v>
      </c>
      <c r="F57" s="85" t="s">
        <v>5</v>
      </c>
      <c r="G57" t="s">
        <v>156</v>
      </c>
    </row>
    <row r="58" spans="1:7" x14ac:dyDescent="0.2">
      <c r="A58" s="3" t="s">
        <v>157</v>
      </c>
      <c r="B58" t="s">
        <v>158</v>
      </c>
      <c r="C58" t="s">
        <v>2</v>
      </c>
      <c r="D58" t="s">
        <v>159</v>
      </c>
      <c r="E58" t="s">
        <v>4</v>
      </c>
      <c r="F58" s="85" t="s">
        <v>5</v>
      </c>
      <c r="G58" t="s">
        <v>160</v>
      </c>
    </row>
    <row r="59" spans="1:7" x14ac:dyDescent="0.2">
      <c r="A59" s="3" t="s">
        <v>161</v>
      </c>
      <c r="B59" t="s">
        <v>162</v>
      </c>
      <c r="C59" t="s">
        <v>2</v>
      </c>
      <c r="D59" t="s">
        <v>159</v>
      </c>
      <c r="E59" t="s">
        <v>4</v>
      </c>
      <c r="F59" s="85" t="s">
        <v>5</v>
      </c>
      <c r="G59" t="s">
        <v>163</v>
      </c>
    </row>
    <row r="60" spans="1:7" x14ac:dyDescent="0.2">
      <c r="A60" s="3" t="s">
        <v>164</v>
      </c>
      <c r="B60" t="s">
        <v>165</v>
      </c>
      <c r="C60" t="s">
        <v>2</v>
      </c>
      <c r="D60" t="s">
        <v>166</v>
      </c>
      <c r="E60" t="s">
        <v>4</v>
      </c>
      <c r="F60" s="85" t="s">
        <v>5</v>
      </c>
      <c r="G60" t="s">
        <v>167</v>
      </c>
    </row>
    <row r="61" spans="1:7" x14ac:dyDescent="0.2">
      <c r="A61" s="3" t="s">
        <v>168</v>
      </c>
      <c r="B61" t="s">
        <v>169</v>
      </c>
      <c r="C61" t="s">
        <v>2</v>
      </c>
      <c r="D61" t="s">
        <v>166</v>
      </c>
      <c r="E61" t="s">
        <v>4</v>
      </c>
      <c r="F61" s="85" t="s">
        <v>5</v>
      </c>
      <c r="G61" t="s">
        <v>170</v>
      </c>
    </row>
    <row r="62" spans="1:7" x14ac:dyDescent="0.2">
      <c r="A62" s="3" t="s">
        <v>171</v>
      </c>
      <c r="B62" t="s">
        <v>172</v>
      </c>
      <c r="C62" t="s">
        <v>2</v>
      </c>
      <c r="D62" t="s">
        <v>173</v>
      </c>
      <c r="E62" t="s">
        <v>4</v>
      </c>
      <c r="F62" s="85" t="s">
        <v>5</v>
      </c>
      <c r="G62" t="s">
        <v>174</v>
      </c>
    </row>
    <row r="63" spans="1:7" x14ac:dyDescent="0.2">
      <c r="A63" s="3" t="s">
        <v>175</v>
      </c>
      <c r="B63" t="s">
        <v>176</v>
      </c>
      <c r="C63" t="s">
        <v>2</v>
      </c>
      <c r="D63" t="s">
        <v>173</v>
      </c>
      <c r="E63" t="s">
        <v>4</v>
      </c>
      <c r="F63" s="85" t="s">
        <v>5</v>
      </c>
      <c r="G63" t="s">
        <v>177</v>
      </c>
    </row>
    <row r="64" spans="1:7" x14ac:dyDescent="0.2">
      <c r="A64" s="3" t="s">
        <v>178</v>
      </c>
      <c r="B64" t="s">
        <v>179</v>
      </c>
      <c r="C64" t="s">
        <v>2</v>
      </c>
      <c r="D64" t="s">
        <v>180</v>
      </c>
      <c r="E64" t="s">
        <v>4</v>
      </c>
      <c r="F64" s="85" t="s">
        <v>5</v>
      </c>
      <c r="G64" t="s">
        <v>181</v>
      </c>
    </row>
    <row r="65" spans="1:7" x14ac:dyDescent="0.2">
      <c r="A65" s="3" t="s">
        <v>182</v>
      </c>
      <c r="B65" t="s">
        <v>183</v>
      </c>
      <c r="C65" t="s">
        <v>2</v>
      </c>
      <c r="D65" t="s">
        <v>180</v>
      </c>
      <c r="E65" t="s">
        <v>4</v>
      </c>
      <c r="F65" s="85" t="s">
        <v>5</v>
      </c>
      <c r="G65" t="s">
        <v>184</v>
      </c>
    </row>
    <row r="66" spans="1:7" x14ac:dyDescent="0.2">
      <c r="A66" s="3" t="s">
        <v>185</v>
      </c>
      <c r="B66" t="s">
        <v>186</v>
      </c>
      <c r="C66" t="s">
        <v>2</v>
      </c>
      <c r="D66" t="s">
        <v>187</v>
      </c>
      <c r="E66" t="s">
        <v>4</v>
      </c>
      <c r="F66" s="85" t="s">
        <v>5</v>
      </c>
      <c r="G66" t="s">
        <v>188</v>
      </c>
    </row>
    <row r="67" spans="1:7" x14ac:dyDescent="0.2">
      <c r="A67" s="3" t="s">
        <v>189</v>
      </c>
      <c r="B67" t="s">
        <v>190</v>
      </c>
      <c r="C67" t="s">
        <v>2</v>
      </c>
      <c r="D67" t="s">
        <v>187</v>
      </c>
      <c r="E67" t="s">
        <v>4</v>
      </c>
      <c r="F67" s="85" t="s">
        <v>5</v>
      </c>
      <c r="G67" t="s">
        <v>191</v>
      </c>
    </row>
    <row r="68" spans="1:7" x14ac:dyDescent="0.2">
      <c r="A68" s="3" t="s">
        <v>192</v>
      </c>
      <c r="B68" t="s">
        <v>193</v>
      </c>
      <c r="C68" t="s">
        <v>2</v>
      </c>
      <c r="D68" t="s">
        <v>194</v>
      </c>
      <c r="E68" t="s">
        <v>4</v>
      </c>
      <c r="F68" s="85" t="s">
        <v>5</v>
      </c>
      <c r="G68" t="s">
        <v>195</v>
      </c>
    </row>
    <row r="69" spans="1:7" x14ac:dyDescent="0.2">
      <c r="A69" s="3" t="s">
        <v>196</v>
      </c>
      <c r="B69" t="s">
        <v>197</v>
      </c>
      <c r="C69" t="s">
        <v>2</v>
      </c>
      <c r="D69" t="s">
        <v>194</v>
      </c>
      <c r="E69" t="s">
        <v>4</v>
      </c>
      <c r="F69" s="85" t="s">
        <v>5</v>
      </c>
      <c r="G69" t="s">
        <v>198</v>
      </c>
    </row>
    <row r="70" spans="1:7" x14ac:dyDescent="0.2">
      <c r="A70" s="3" t="s">
        <v>199</v>
      </c>
      <c r="B70" t="s">
        <v>200</v>
      </c>
      <c r="C70" t="s">
        <v>2</v>
      </c>
      <c r="D70" t="s">
        <v>201</v>
      </c>
      <c r="E70" t="s">
        <v>4</v>
      </c>
      <c r="F70" s="85" t="s">
        <v>5</v>
      </c>
      <c r="G70" t="s">
        <v>202</v>
      </c>
    </row>
    <row r="71" spans="1:7" x14ac:dyDescent="0.2">
      <c r="A71" s="3" t="s">
        <v>203</v>
      </c>
      <c r="B71" t="s">
        <v>204</v>
      </c>
      <c r="C71" t="s">
        <v>2</v>
      </c>
      <c r="D71" t="s">
        <v>201</v>
      </c>
      <c r="E71" t="s">
        <v>4</v>
      </c>
      <c r="F71" s="85" t="s">
        <v>5</v>
      </c>
      <c r="G71" t="s">
        <v>205</v>
      </c>
    </row>
    <row r="72" spans="1:7" x14ac:dyDescent="0.2">
      <c r="A72" s="3" t="s">
        <v>206</v>
      </c>
      <c r="B72" t="s">
        <v>207</v>
      </c>
      <c r="C72" t="s">
        <v>2</v>
      </c>
      <c r="D72" t="s">
        <v>208</v>
      </c>
      <c r="E72" t="s">
        <v>4</v>
      </c>
      <c r="F72" s="85" t="s">
        <v>5</v>
      </c>
      <c r="G72" t="s">
        <v>209</v>
      </c>
    </row>
    <row r="73" spans="1:7" x14ac:dyDescent="0.2">
      <c r="A73" s="3" t="s">
        <v>210</v>
      </c>
      <c r="B73" t="s">
        <v>211</v>
      </c>
      <c r="C73" t="s">
        <v>2</v>
      </c>
      <c r="D73" t="s">
        <v>208</v>
      </c>
      <c r="E73" t="s">
        <v>4</v>
      </c>
      <c r="F73" s="85" t="s">
        <v>5</v>
      </c>
      <c r="G73" t="s">
        <v>212</v>
      </c>
    </row>
    <row r="74" spans="1:7" x14ac:dyDescent="0.2">
      <c r="A74" s="3" t="s">
        <v>213</v>
      </c>
      <c r="B74" t="s">
        <v>214</v>
      </c>
      <c r="C74" t="s">
        <v>2</v>
      </c>
      <c r="D74" t="s">
        <v>215</v>
      </c>
      <c r="E74" t="s">
        <v>4</v>
      </c>
      <c r="F74" s="85" t="s">
        <v>5</v>
      </c>
      <c r="G74" t="s">
        <v>216</v>
      </c>
    </row>
    <row r="75" spans="1:7" x14ac:dyDescent="0.2">
      <c r="A75" s="3" t="s">
        <v>217</v>
      </c>
      <c r="B75" t="s">
        <v>218</v>
      </c>
      <c r="C75" t="s">
        <v>2</v>
      </c>
      <c r="D75" t="s">
        <v>215</v>
      </c>
      <c r="E75" t="s">
        <v>4</v>
      </c>
      <c r="F75" s="85" t="s">
        <v>5</v>
      </c>
      <c r="G75" t="s">
        <v>219</v>
      </c>
    </row>
    <row r="76" spans="1:7" x14ac:dyDescent="0.2">
      <c r="A76" s="3" t="s">
        <v>220</v>
      </c>
      <c r="B76" t="s">
        <v>221</v>
      </c>
      <c r="C76" t="s">
        <v>2</v>
      </c>
      <c r="D76" t="s">
        <v>222</v>
      </c>
      <c r="E76" t="s">
        <v>4</v>
      </c>
      <c r="F76" s="85" t="s">
        <v>5</v>
      </c>
      <c r="G76" t="s">
        <v>223</v>
      </c>
    </row>
    <row r="77" spans="1:7" x14ac:dyDescent="0.2">
      <c r="A77" s="3" t="s">
        <v>224</v>
      </c>
      <c r="B77" t="s">
        <v>225</v>
      </c>
      <c r="C77" t="s">
        <v>2</v>
      </c>
      <c r="D77" t="s">
        <v>222</v>
      </c>
      <c r="E77" t="s">
        <v>4</v>
      </c>
      <c r="F77" s="85" t="s">
        <v>5</v>
      </c>
      <c r="G77" t="s">
        <v>226</v>
      </c>
    </row>
    <row r="78" spans="1:7" x14ac:dyDescent="0.2">
      <c r="A78" s="3" t="s">
        <v>227</v>
      </c>
      <c r="B78" t="s">
        <v>228</v>
      </c>
      <c r="C78" t="s">
        <v>2</v>
      </c>
      <c r="D78" t="s">
        <v>229</v>
      </c>
      <c r="E78" t="s">
        <v>4</v>
      </c>
      <c r="F78" s="85" t="s">
        <v>5</v>
      </c>
      <c r="G78" t="s">
        <v>216</v>
      </c>
    </row>
    <row r="79" spans="1:7" x14ac:dyDescent="0.2">
      <c r="A79" s="3" t="s">
        <v>230</v>
      </c>
      <c r="B79" t="s">
        <v>231</v>
      </c>
      <c r="C79" t="s">
        <v>2</v>
      </c>
      <c r="D79" t="s">
        <v>229</v>
      </c>
      <c r="E79" t="s">
        <v>4</v>
      </c>
      <c r="F79" s="85" t="s">
        <v>5</v>
      </c>
      <c r="G79" t="s">
        <v>232</v>
      </c>
    </row>
    <row r="80" spans="1:7" x14ac:dyDescent="0.2">
      <c r="A80" s="3" t="s">
        <v>233</v>
      </c>
      <c r="B80" t="s">
        <v>234</v>
      </c>
      <c r="C80" t="s">
        <v>2</v>
      </c>
      <c r="D80" t="s">
        <v>235</v>
      </c>
      <c r="E80" t="s">
        <v>4</v>
      </c>
      <c r="F80" s="85" t="s">
        <v>5</v>
      </c>
      <c r="G80" t="s">
        <v>236</v>
      </c>
    </row>
    <row r="81" spans="1:7" x14ac:dyDescent="0.2">
      <c r="A81" s="3" t="s">
        <v>237</v>
      </c>
      <c r="B81" t="s">
        <v>238</v>
      </c>
      <c r="C81" t="s">
        <v>2</v>
      </c>
      <c r="D81" t="s">
        <v>235</v>
      </c>
      <c r="E81" t="s">
        <v>4</v>
      </c>
      <c r="F81" s="85" t="s">
        <v>5</v>
      </c>
      <c r="G81" t="s">
        <v>239</v>
      </c>
    </row>
    <row r="82" spans="1:7" x14ac:dyDescent="0.2">
      <c r="A82" s="3" t="s">
        <v>240</v>
      </c>
      <c r="B82" t="s">
        <v>241</v>
      </c>
      <c r="C82" t="s">
        <v>2</v>
      </c>
      <c r="D82" t="s">
        <v>242</v>
      </c>
      <c r="E82" t="s">
        <v>4</v>
      </c>
      <c r="F82" s="85" t="s">
        <v>5</v>
      </c>
      <c r="G82" t="s">
        <v>243</v>
      </c>
    </row>
    <row r="83" spans="1:7" x14ac:dyDescent="0.2">
      <c r="A83" s="3" t="s">
        <v>244</v>
      </c>
      <c r="B83" t="s">
        <v>245</v>
      </c>
      <c r="C83" t="s">
        <v>2</v>
      </c>
      <c r="D83" t="s">
        <v>242</v>
      </c>
      <c r="E83" t="s">
        <v>4</v>
      </c>
      <c r="F83" s="85" t="s">
        <v>5</v>
      </c>
      <c r="G83" t="s">
        <v>246</v>
      </c>
    </row>
    <row r="84" spans="1:7" x14ac:dyDescent="0.2">
      <c r="A84" s="3" t="s">
        <v>247</v>
      </c>
      <c r="B84" t="s">
        <v>248</v>
      </c>
      <c r="C84" t="s">
        <v>2</v>
      </c>
      <c r="D84" t="s">
        <v>249</v>
      </c>
      <c r="E84" t="s">
        <v>4</v>
      </c>
      <c r="F84" s="85" t="s">
        <v>5</v>
      </c>
      <c r="G84" t="s">
        <v>250</v>
      </c>
    </row>
    <row r="85" spans="1:7" x14ac:dyDescent="0.2">
      <c r="A85" s="3" t="s">
        <v>251</v>
      </c>
      <c r="B85" t="s">
        <v>252</v>
      </c>
      <c r="C85" t="s">
        <v>2</v>
      </c>
      <c r="D85" t="s">
        <v>249</v>
      </c>
      <c r="E85" t="s">
        <v>4</v>
      </c>
      <c r="F85" s="85" t="s">
        <v>5</v>
      </c>
      <c r="G85" t="s">
        <v>253</v>
      </c>
    </row>
    <row r="86" spans="1:7" x14ac:dyDescent="0.2">
      <c r="A86" s="3" t="s">
        <v>254</v>
      </c>
      <c r="B86" t="s">
        <v>255</v>
      </c>
      <c r="C86" t="s">
        <v>2</v>
      </c>
      <c r="D86" t="s">
        <v>256</v>
      </c>
      <c r="E86" t="s">
        <v>4</v>
      </c>
      <c r="F86" s="85" t="s">
        <v>5</v>
      </c>
      <c r="G86" t="s">
        <v>257</v>
      </c>
    </row>
    <row r="87" spans="1:7" x14ac:dyDescent="0.2">
      <c r="A87" s="3" t="s">
        <v>258</v>
      </c>
      <c r="B87" t="s">
        <v>259</v>
      </c>
      <c r="C87" t="s">
        <v>2</v>
      </c>
      <c r="D87" t="s">
        <v>256</v>
      </c>
      <c r="E87" t="s">
        <v>4</v>
      </c>
      <c r="F87" s="85" t="s">
        <v>5</v>
      </c>
      <c r="G87" t="s">
        <v>260</v>
      </c>
    </row>
    <row r="88" spans="1:7" x14ac:dyDescent="0.2">
      <c r="A88" s="3" t="s">
        <v>261</v>
      </c>
      <c r="B88" t="s">
        <v>262</v>
      </c>
      <c r="C88" t="s">
        <v>2</v>
      </c>
      <c r="D88" t="s">
        <v>263</v>
      </c>
      <c r="E88" t="s">
        <v>4</v>
      </c>
      <c r="F88" s="85" t="s">
        <v>5</v>
      </c>
      <c r="G88" t="s">
        <v>264</v>
      </c>
    </row>
    <row r="89" spans="1:7" x14ac:dyDescent="0.2">
      <c r="A89" s="3" t="s">
        <v>265</v>
      </c>
      <c r="B89" t="s">
        <v>266</v>
      </c>
      <c r="C89" t="s">
        <v>2</v>
      </c>
      <c r="D89" t="s">
        <v>263</v>
      </c>
      <c r="E89" t="s">
        <v>4</v>
      </c>
      <c r="F89" s="85" t="s">
        <v>5</v>
      </c>
      <c r="G89" t="s">
        <v>267</v>
      </c>
    </row>
    <row r="90" spans="1:7" x14ac:dyDescent="0.2">
      <c r="A90" s="3" t="s">
        <v>268</v>
      </c>
      <c r="B90" t="s">
        <v>269</v>
      </c>
      <c r="C90" t="s">
        <v>2</v>
      </c>
      <c r="D90" t="s">
        <v>270</v>
      </c>
      <c r="E90" t="s">
        <v>4</v>
      </c>
      <c r="F90" s="85" t="s">
        <v>5</v>
      </c>
      <c r="G90" t="s">
        <v>271</v>
      </c>
    </row>
    <row r="91" spans="1:7" x14ac:dyDescent="0.2">
      <c r="A91" s="3" t="s">
        <v>272</v>
      </c>
      <c r="B91" t="s">
        <v>273</v>
      </c>
      <c r="C91" t="s">
        <v>2</v>
      </c>
      <c r="D91" t="s">
        <v>270</v>
      </c>
      <c r="E91" t="s">
        <v>4</v>
      </c>
      <c r="F91" s="85" t="s">
        <v>5</v>
      </c>
      <c r="G91" t="s">
        <v>274</v>
      </c>
    </row>
    <row r="92" spans="1:7" x14ac:dyDescent="0.2">
      <c r="A92" s="3" t="s">
        <v>275</v>
      </c>
      <c r="B92" t="s">
        <v>276</v>
      </c>
      <c r="C92" t="s">
        <v>2</v>
      </c>
      <c r="D92" t="s">
        <v>277</v>
      </c>
      <c r="E92" t="s">
        <v>4</v>
      </c>
      <c r="F92" s="85" t="s">
        <v>5</v>
      </c>
      <c r="G92" t="s">
        <v>278</v>
      </c>
    </row>
    <row r="93" spans="1:7" x14ac:dyDescent="0.2">
      <c r="A93" s="3" t="s">
        <v>279</v>
      </c>
      <c r="B93" t="s">
        <v>280</v>
      </c>
      <c r="C93" t="s">
        <v>2</v>
      </c>
      <c r="D93" t="s">
        <v>277</v>
      </c>
      <c r="E93" t="s">
        <v>4</v>
      </c>
      <c r="F93" s="85" t="s">
        <v>5</v>
      </c>
      <c r="G93" t="s">
        <v>281</v>
      </c>
    </row>
    <row r="94" spans="1:7" x14ac:dyDescent="0.2">
      <c r="A94" s="3" t="s">
        <v>282</v>
      </c>
      <c r="B94" t="s">
        <v>283</v>
      </c>
      <c r="C94" t="s">
        <v>2</v>
      </c>
      <c r="D94" t="s">
        <v>284</v>
      </c>
      <c r="E94" t="s">
        <v>4</v>
      </c>
      <c r="F94" s="85" t="s">
        <v>5</v>
      </c>
      <c r="G94" t="s">
        <v>285</v>
      </c>
    </row>
    <row r="95" spans="1:7" x14ac:dyDescent="0.2">
      <c r="A95" s="3" t="s">
        <v>286</v>
      </c>
      <c r="B95" t="s">
        <v>287</v>
      </c>
      <c r="C95" t="s">
        <v>2</v>
      </c>
      <c r="D95" t="s">
        <v>284</v>
      </c>
      <c r="E95" t="s">
        <v>4</v>
      </c>
      <c r="F95" s="85" t="s">
        <v>5</v>
      </c>
      <c r="G95" t="s">
        <v>288</v>
      </c>
    </row>
    <row r="96" spans="1:7" x14ac:dyDescent="0.2">
      <c r="A96" s="3" t="s">
        <v>289</v>
      </c>
      <c r="B96" t="s">
        <v>290</v>
      </c>
      <c r="C96" t="s">
        <v>2</v>
      </c>
      <c r="D96" t="s">
        <v>291</v>
      </c>
      <c r="E96" t="s">
        <v>4</v>
      </c>
      <c r="F96" s="85" t="s">
        <v>5</v>
      </c>
      <c r="G96" t="s">
        <v>292</v>
      </c>
    </row>
    <row r="97" spans="1:7" x14ac:dyDescent="0.2">
      <c r="A97" s="3" t="s">
        <v>293</v>
      </c>
      <c r="B97" t="s">
        <v>294</v>
      </c>
      <c r="C97" t="s">
        <v>2</v>
      </c>
      <c r="D97" t="s">
        <v>291</v>
      </c>
      <c r="E97" t="s">
        <v>4</v>
      </c>
      <c r="F97" s="85" t="s">
        <v>5</v>
      </c>
      <c r="G97" t="s">
        <v>295</v>
      </c>
    </row>
    <row r="98" spans="1:7" x14ac:dyDescent="0.2">
      <c r="A98" s="3" t="s">
        <v>296</v>
      </c>
      <c r="B98" t="s">
        <v>297</v>
      </c>
      <c r="C98" t="s">
        <v>2</v>
      </c>
      <c r="D98" t="s">
        <v>298</v>
      </c>
      <c r="E98" t="s">
        <v>4</v>
      </c>
      <c r="F98" s="85" t="s">
        <v>5</v>
      </c>
      <c r="G98" t="s">
        <v>299</v>
      </c>
    </row>
    <row r="99" spans="1:7" x14ac:dyDescent="0.2">
      <c r="A99" s="3" t="s">
        <v>300</v>
      </c>
      <c r="B99" t="s">
        <v>301</v>
      </c>
      <c r="C99" t="s">
        <v>2</v>
      </c>
      <c r="D99" t="s">
        <v>298</v>
      </c>
      <c r="E99" t="s">
        <v>4</v>
      </c>
      <c r="F99" s="85" t="s">
        <v>5</v>
      </c>
      <c r="G99" t="s">
        <v>302</v>
      </c>
    </row>
    <row r="100" spans="1:7" x14ac:dyDescent="0.2">
      <c r="A100" s="3" t="s">
        <v>303</v>
      </c>
      <c r="B100" t="s">
        <v>304</v>
      </c>
      <c r="C100" t="s">
        <v>2</v>
      </c>
      <c r="D100" t="s">
        <v>305</v>
      </c>
      <c r="E100" t="s">
        <v>4</v>
      </c>
      <c r="F100" s="85" t="s">
        <v>5</v>
      </c>
      <c r="G100" t="s">
        <v>306</v>
      </c>
    </row>
    <row r="101" spans="1:7" x14ac:dyDescent="0.2">
      <c r="A101" s="3" t="s">
        <v>307</v>
      </c>
      <c r="B101" t="s">
        <v>308</v>
      </c>
      <c r="C101" t="s">
        <v>2</v>
      </c>
      <c r="D101" t="s">
        <v>305</v>
      </c>
      <c r="E101" t="s">
        <v>4</v>
      </c>
      <c r="F101" s="85" t="s">
        <v>5</v>
      </c>
      <c r="G101" t="s">
        <v>309</v>
      </c>
    </row>
    <row r="102" spans="1:7" x14ac:dyDescent="0.2">
      <c r="A102" s="3" t="s">
        <v>310</v>
      </c>
      <c r="B102" t="s">
        <v>311</v>
      </c>
      <c r="C102" t="s">
        <v>2</v>
      </c>
      <c r="D102" t="s">
        <v>312</v>
      </c>
      <c r="E102" t="s">
        <v>4</v>
      </c>
      <c r="F102" s="85" t="s">
        <v>5</v>
      </c>
      <c r="G102" t="s">
        <v>313</v>
      </c>
    </row>
    <row r="103" spans="1:7" x14ac:dyDescent="0.2">
      <c r="A103" s="3" t="s">
        <v>314</v>
      </c>
      <c r="B103" t="s">
        <v>315</v>
      </c>
      <c r="C103" t="s">
        <v>2</v>
      </c>
      <c r="D103" t="s">
        <v>312</v>
      </c>
      <c r="E103" t="s">
        <v>4</v>
      </c>
      <c r="F103" s="85" t="s">
        <v>5</v>
      </c>
      <c r="G103" t="s">
        <v>316</v>
      </c>
    </row>
    <row r="104" spans="1:7" x14ac:dyDescent="0.2">
      <c r="A104" s="3" t="s">
        <v>317</v>
      </c>
      <c r="B104" t="s">
        <v>318</v>
      </c>
      <c r="C104" t="s">
        <v>2</v>
      </c>
      <c r="D104" t="s">
        <v>319</v>
      </c>
      <c r="E104" t="s">
        <v>4</v>
      </c>
      <c r="F104" s="85" t="s">
        <v>5</v>
      </c>
      <c r="G104" t="s">
        <v>320</v>
      </c>
    </row>
    <row r="105" spans="1:7" x14ac:dyDescent="0.2">
      <c r="A105" s="3" t="s">
        <v>321</v>
      </c>
      <c r="B105" t="s">
        <v>322</v>
      </c>
      <c r="C105" t="s">
        <v>2</v>
      </c>
      <c r="D105" t="s">
        <v>319</v>
      </c>
      <c r="E105" t="s">
        <v>4</v>
      </c>
      <c r="F105" s="85" t="s">
        <v>5</v>
      </c>
      <c r="G105" t="s">
        <v>323</v>
      </c>
    </row>
    <row r="106" spans="1:7" x14ac:dyDescent="0.2">
      <c r="A106" s="3" t="s">
        <v>324</v>
      </c>
      <c r="B106" t="s">
        <v>325</v>
      </c>
      <c r="C106" t="s">
        <v>2</v>
      </c>
      <c r="D106" t="s">
        <v>326</v>
      </c>
      <c r="E106" t="s">
        <v>4</v>
      </c>
      <c r="F106" s="85" t="s">
        <v>5</v>
      </c>
      <c r="G106" t="s">
        <v>327</v>
      </c>
    </row>
    <row r="107" spans="1:7" x14ac:dyDescent="0.2">
      <c r="A107" s="3" t="s">
        <v>328</v>
      </c>
      <c r="B107" t="s">
        <v>329</v>
      </c>
      <c r="C107" t="s">
        <v>2</v>
      </c>
      <c r="D107" t="s">
        <v>326</v>
      </c>
      <c r="E107" t="s">
        <v>4</v>
      </c>
      <c r="F107" s="85" t="s">
        <v>5</v>
      </c>
      <c r="G107" t="s">
        <v>330</v>
      </c>
    </row>
    <row r="108" spans="1:7" x14ac:dyDescent="0.2">
      <c r="A108" s="3" t="s">
        <v>331</v>
      </c>
      <c r="B108" t="s">
        <v>332</v>
      </c>
      <c r="C108" t="s">
        <v>2</v>
      </c>
      <c r="D108" t="s">
        <v>333</v>
      </c>
      <c r="E108" t="s">
        <v>4</v>
      </c>
      <c r="F108" s="85" t="s">
        <v>5</v>
      </c>
      <c r="G108" t="s">
        <v>334</v>
      </c>
    </row>
    <row r="109" spans="1:7" x14ac:dyDescent="0.2">
      <c r="A109" s="3" t="s">
        <v>335</v>
      </c>
      <c r="B109" t="s">
        <v>336</v>
      </c>
      <c r="C109" t="s">
        <v>2</v>
      </c>
      <c r="D109" t="s">
        <v>333</v>
      </c>
      <c r="E109" t="s">
        <v>4</v>
      </c>
      <c r="F109" s="85" t="s">
        <v>5</v>
      </c>
      <c r="G109" t="s">
        <v>337</v>
      </c>
    </row>
    <row r="110" spans="1:7" x14ac:dyDescent="0.2">
      <c r="A110" s="3" t="s">
        <v>338</v>
      </c>
      <c r="B110" t="s">
        <v>339</v>
      </c>
      <c r="C110" t="s">
        <v>2</v>
      </c>
      <c r="D110" t="s">
        <v>340</v>
      </c>
      <c r="E110" t="s">
        <v>4</v>
      </c>
      <c r="F110" s="85" t="s">
        <v>5</v>
      </c>
      <c r="G110" t="s">
        <v>341</v>
      </c>
    </row>
    <row r="111" spans="1:7" x14ac:dyDescent="0.2">
      <c r="A111" s="3" t="s">
        <v>342</v>
      </c>
      <c r="B111" t="s">
        <v>343</v>
      </c>
      <c r="C111" t="s">
        <v>2</v>
      </c>
      <c r="D111" t="s">
        <v>340</v>
      </c>
      <c r="E111" t="s">
        <v>4</v>
      </c>
      <c r="F111" s="85" t="s">
        <v>5</v>
      </c>
      <c r="G111" t="s">
        <v>344</v>
      </c>
    </row>
    <row r="112" spans="1:7" x14ac:dyDescent="0.2">
      <c r="A112" s="3" t="s">
        <v>345</v>
      </c>
      <c r="B112" t="s">
        <v>346</v>
      </c>
      <c r="C112" t="s">
        <v>2</v>
      </c>
      <c r="D112" t="s">
        <v>347</v>
      </c>
      <c r="E112" t="s">
        <v>4</v>
      </c>
      <c r="F112" s="85" t="s">
        <v>5</v>
      </c>
      <c r="G112" t="s">
        <v>348</v>
      </c>
    </row>
    <row r="113" spans="1:7" x14ac:dyDescent="0.2">
      <c r="A113" s="3" t="s">
        <v>349</v>
      </c>
      <c r="B113" t="s">
        <v>350</v>
      </c>
      <c r="C113" t="s">
        <v>2</v>
      </c>
      <c r="D113" t="s">
        <v>347</v>
      </c>
      <c r="E113" t="s">
        <v>4</v>
      </c>
      <c r="F113" s="85" t="s">
        <v>5</v>
      </c>
      <c r="G113" t="s">
        <v>351</v>
      </c>
    </row>
    <row r="114" spans="1:7" x14ac:dyDescent="0.2">
      <c r="A114" s="3" t="s">
        <v>352</v>
      </c>
      <c r="B114" t="s">
        <v>353</v>
      </c>
      <c r="C114" t="s">
        <v>2</v>
      </c>
      <c r="D114" t="s">
        <v>354</v>
      </c>
      <c r="E114" t="s">
        <v>4</v>
      </c>
      <c r="F114" s="85" t="s">
        <v>5</v>
      </c>
      <c r="G114" t="s">
        <v>355</v>
      </c>
    </row>
    <row r="115" spans="1:7" x14ac:dyDescent="0.2">
      <c r="A115" s="3" t="s">
        <v>356</v>
      </c>
      <c r="B115" t="s">
        <v>357</v>
      </c>
      <c r="C115" t="s">
        <v>2</v>
      </c>
      <c r="D115" t="s">
        <v>354</v>
      </c>
      <c r="E115" t="s">
        <v>4</v>
      </c>
      <c r="F115" s="85" t="s">
        <v>5</v>
      </c>
      <c r="G115" t="s">
        <v>358</v>
      </c>
    </row>
    <row r="116" spans="1:7" x14ac:dyDescent="0.2">
      <c r="A116" s="3" t="s">
        <v>359</v>
      </c>
      <c r="B116" t="s">
        <v>360</v>
      </c>
      <c r="C116" t="s">
        <v>2</v>
      </c>
      <c r="D116" t="s">
        <v>361</v>
      </c>
      <c r="E116" t="s">
        <v>4</v>
      </c>
      <c r="F116" s="85" t="s">
        <v>5</v>
      </c>
      <c r="G116" t="s">
        <v>362</v>
      </c>
    </row>
    <row r="117" spans="1:7" x14ac:dyDescent="0.2">
      <c r="A117" s="3" t="s">
        <v>363</v>
      </c>
      <c r="B117" t="s">
        <v>364</v>
      </c>
      <c r="C117" t="s">
        <v>2</v>
      </c>
      <c r="D117" t="s">
        <v>361</v>
      </c>
      <c r="E117" t="s">
        <v>4</v>
      </c>
      <c r="F117" s="85" t="s">
        <v>5</v>
      </c>
      <c r="G117" t="s">
        <v>365</v>
      </c>
    </row>
    <row r="118" spans="1:7" x14ac:dyDescent="0.2">
      <c r="A118" s="3" t="s">
        <v>366</v>
      </c>
      <c r="B118" t="s">
        <v>367</v>
      </c>
      <c r="C118" t="s">
        <v>2</v>
      </c>
      <c r="D118" t="s">
        <v>368</v>
      </c>
      <c r="E118" t="s">
        <v>4</v>
      </c>
      <c r="F118" s="85" t="s">
        <v>5</v>
      </c>
      <c r="G118" t="s">
        <v>369</v>
      </c>
    </row>
    <row r="119" spans="1:7" x14ac:dyDescent="0.2">
      <c r="A119" s="3" t="s">
        <v>370</v>
      </c>
      <c r="B119" t="s">
        <v>371</v>
      </c>
      <c r="C119" t="s">
        <v>2</v>
      </c>
      <c r="D119" s="4" t="s">
        <v>368</v>
      </c>
      <c r="E119" t="s">
        <v>4</v>
      </c>
      <c r="F119" s="85" t="s">
        <v>5</v>
      </c>
      <c r="G119" t="s">
        <v>372</v>
      </c>
    </row>
    <row r="120" spans="1:7" x14ac:dyDescent="0.2">
      <c r="A120" s="3" t="s">
        <v>373</v>
      </c>
      <c r="B120" t="s">
        <v>374</v>
      </c>
      <c r="C120" t="s">
        <v>2</v>
      </c>
      <c r="D120" t="s">
        <v>375</v>
      </c>
      <c r="E120" t="s">
        <v>4</v>
      </c>
      <c r="F120" s="85" t="s">
        <v>5</v>
      </c>
      <c r="G120" t="s">
        <v>376</v>
      </c>
    </row>
    <row r="121" spans="1:7" x14ac:dyDescent="0.2">
      <c r="A121" s="3" t="s">
        <v>377</v>
      </c>
      <c r="B121" t="s">
        <v>378</v>
      </c>
      <c r="C121" t="s">
        <v>2</v>
      </c>
      <c r="D121" t="s">
        <v>375</v>
      </c>
      <c r="E121" t="s">
        <v>4</v>
      </c>
      <c r="F121" s="85" t="s">
        <v>5</v>
      </c>
      <c r="G121" t="s">
        <v>379</v>
      </c>
    </row>
    <row r="122" spans="1:7" x14ac:dyDescent="0.2">
      <c r="A122" s="3" t="s">
        <v>380</v>
      </c>
      <c r="B122" t="s">
        <v>381</v>
      </c>
      <c r="C122" t="s">
        <v>2</v>
      </c>
      <c r="D122" t="s">
        <v>382</v>
      </c>
      <c r="E122" t="s">
        <v>4</v>
      </c>
      <c r="F122" s="85" t="s">
        <v>5</v>
      </c>
      <c r="G122" t="s">
        <v>383</v>
      </c>
    </row>
    <row r="123" spans="1:7" x14ac:dyDescent="0.2">
      <c r="A123" s="3" t="s">
        <v>384</v>
      </c>
      <c r="B123" t="s">
        <v>385</v>
      </c>
      <c r="C123" t="s">
        <v>2</v>
      </c>
      <c r="D123" t="s">
        <v>382</v>
      </c>
      <c r="E123" t="s">
        <v>4</v>
      </c>
      <c r="F123" s="85" t="s">
        <v>5</v>
      </c>
      <c r="G123" t="s">
        <v>386</v>
      </c>
    </row>
    <row r="124" spans="1:7" x14ac:dyDescent="0.2">
      <c r="A124" s="3" t="s">
        <v>387</v>
      </c>
      <c r="B124" t="s">
        <v>388</v>
      </c>
      <c r="C124" t="s">
        <v>2</v>
      </c>
      <c r="D124" t="s">
        <v>389</v>
      </c>
      <c r="E124" t="s">
        <v>4</v>
      </c>
      <c r="F124" s="85" t="s">
        <v>5</v>
      </c>
      <c r="G124" t="s">
        <v>390</v>
      </c>
    </row>
    <row r="125" spans="1:7" x14ac:dyDescent="0.2">
      <c r="A125" s="3" t="s">
        <v>391</v>
      </c>
      <c r="B125" t="s">
        <v>392</v>
      </c>
      <c r="C125" t="s">
        <v>2</v>
      </c>
      <c r="D125" t="s">
        <v>389</v>
      </c>
      <c r="E125" t="s">
        <v>4</v>
      </c>
      <c r="F125" s="85" t="s">
        <v>5</v>
      </c>
      <c r="G125" t="s">
        <v>393</v>
      </c>
    </row>
    <row r="126" spans="1:7" x14ac:dyDescent="0.2">
      <c r="A126" s="3" t="s">
        <v>394</v>
      </c>
      <c r="B126" t="s">
        <v>395</v>
      </c>
      <c r="C126" t="s">
        <v>2</v>
      </c>
      <c r="D126" t="s">
        <v>396</v>
      </c>
      <c r="E126" t="s">
        <v>4</v>
      </c>
      <c r="F126" s="85" t="s">
        <v>5</v>
      </c>
      <c r="G126" t="s">
        <v>397</v>
      </c>
    </row>
    <row r="127" spans="1:7" x14ac:dyDescent="0.2">
      <c r="A127" s="3" t="s">
        <v>398</v>
      </c>
      <c r="B127" t="s">
        <v>399</v>
      </c>
      <c r="C127" t="s">
        <v>2</v>
      </c>
      <c r="D127" t="s">
        <v>396</v>
      </c>
      <c r="E127" t="s">
        <v>4</v>
      </c>
      <c r="F127" s="85" t="s">
        <v>5</v>
      </c>
      <c r="G127" t="s">
        <v>400</v>
      </c>
    </row>
    <row r="128" spans="1:7" x14ac:dyDescent="0.2">
      <c r="A128" s="3" t="s">
        <v>401</v>
      </c>
      <c r="B128" t="s">
        <v>402</v>
      </c>
      <c r="C128" t="s">
        <v>2</v>
      </c>
      <c r="D128" t="s">
        <v>403</v>
      </c>
      <c r="E128" t="s">
        <v>4</v>
      </c>
      <c r="F128" s="85" t="s">
        <v>5</v>
      </c>
      <c r="G128" t="s">
        <v>404</v>
      </c>
    </row>
    <row r="129" spans="1:7" ht="17" thickBot="1" x14ac:dyDescent="0.25">
      <c r="A129" s="5" t="s">
        <v>405</v>
      </c>
      <c r="B129" s="6" t="s">
        <v>406</v>
      </c>
      <c r="C129" s="6" t="s">
        <v>2</v>
      </c>
      <c r="D129" s="6" t="s">
        <v>403</v>
      </c>
      <c r="E129" s="6" t="s">
        <v>4</v>
      </c>
      <c r="F129" s="88" t="s">
        <v>5</v>
      </c>
      <c r="G129" s="6" t="s">
        <v>407</v>
      </c>
    </row>
    <row r="130" spans="1:7" x14ac:dyDescent="0.2">
      <c r="A130" s="1" t="s">
        <v>408</v>
      </c>
      <c r="B130" s="89" t="s">
        <v>409</v>
      </c>
      <c r="C130" s="2" t="s">
        <v>2</v>
      </c>
      <c r="D130" s="2" t="s">
        <v>410</v>
      </c>
      <c r="E130" s="2" t="s">
        <v>4</v>
      </c>
      <c r="F130" s="84" t="s">
        <v>5</v>
      </c>
      <c r="G130" s="89" t="s">
        <v>411</v>
      </c>
    </row>
    <row r="131" spans="1:7" x14ac:dyDescent="0.2">
      <c r="A131" s="3" t="s">
        <v>412</v>
      </c>
      <c r="B131" s="90" t="s">
        <v>413</v>
      </c>
      <c r="C131" t="s">
        <v>2</v>
      </c>
      <c r="D131" t="s">
        <v>410</v>
      </c>
      <c r="E131" t="s">
        <v>4</v>
      </c>
      <c r="F131" s="85" t="s">
        <v>5</v>
      </c>
      <c r="G131" s="90" t="s">
        <v>414</v>
      </c>
    </row>
    <row r="132" spans="1:7" x14ac:dyDescent="0.2">
      <c r="A132" s="3" t="s">
        <v>415</v>
      </c>
      <c r="B132" s="90" t="s">
        <v>416</v>
      </c>
      <c r="C132" t="s">
        <v>2</v>
      </c>
      <c r="D132" t="s">
        <v>417</v>
      </c>
      <c r="E132" t="s">
        <v>4</v>
      </c>
      <c r="F132" s="85" t="s">
        <v>5</v>
      </c>
      <c r="G132" s="90" t="s">
        <v>418</v>
      </c>
    </row>
    <row r="133" spans="1:7" x14ac:dyDescent="0.2">
      <c r="A133" s="3" t="s">
        <v>419</v>
      </c>
      <c r="B133" s="90" t="s">
        <v>420</v>
      </c>
      <c r="C133" t="s">
        <v>2</v>
      </c>
      <c r="D133" t="s">
        <v>417</v>
      </c>
      <c r="E133" t="s">
        <v>4</v>
      </c>
      <c r="F133" s="85" t="s">
        <v>5</v>
      </c>
      <c r="G133" s="90" t="s">
        <v>421</v>
      </c>
    </row>
    <row r="134" spans="1:7" x14ac:dyDescent="0.2">
      <c r="A134" s="3" t="s">
        <v>422</v>
      </c>
      <c r="B134" s="90" t="s">
        <v>423</v>
      </c>
      <c r="C134" t="s">
        <v>2</v>
      </c>
      <c r="D134" t="s">
        <v>424</v>
      </c>
      <c r="E134" t="s">
        <v>4</v>
      </c>
      <c r="F134" s="85" t="s">
        <v>5</v>
      </c>
      <c r="G134" s="90" t="s">
        <v>425</v>
      </c>
    </row>
    <row r="135" spans="1:7" x14ac:dyDescent="0.2">
      <c r="A135" s="3" t="s">
        <v>426</v>
      </c>
      <c r="B135" s="90" t="s">
        <v>427</v>
      </c>
      <c r="C135" t="s">
        <v>2</v>
      </c>
      <c r="D135" t="s">
        <v>424</v>
      </c>
      <c r="E135" t="s">
        <v>4</v>
      </c>
      <c r="F135" s="85" t="s">
        <v>5</v>
      </c>
      <c r="G135" s="90" t="s">
        <v>428</v>
      </c>
    </row>
    <row r="136" spans="1:7" x14ac:dyDescent="0.2">
      <c r="A136" s="3" t="s">
        <v>429</v>
      </c>
      <c r="B136" s="90" t="s">
        <v>430</v>
      </c>
      <c r="C136" t="s">
        <v>2</v>
      </c>
      <c r="D136" t="s">
        <v>431</v>
      </c>
      <c r="E136" t="s">
        <v>4</v>
      </c>
      <c r="F136" s="85" t="s">
        <v>5</v>
      </c>
      <c r="G136" s="90" t="s">
        <v>432</v>
      </c>
    </row>
    <row r="137" spans="1:7" x14ac:dyDescent="0.2">
      <c r="A137" s="3" t="s">
        <v>433</v>
      </c>
      <c r="B137" s="90" t="s">
        <v>434</v>
      </c>
      <c r="C137" t="s">
        <v>2</v>
      </c>
      <c r="D137" t="s">
        <v>431</v>
      </c>
      <c r="E137" t="s">
        <v>4</v>
      </c>
      <c r="F137" s="85" t="s">
        <v>5</v>
      </c>
      <c r="G137" s="90" t="s">
        <v>435</v>
      </c>
    </row>
    <row r="138" spans="1:7" x14ac:dyDescent="0.2">
      <c r="A138" s="3" t="s">
        <v>436</v>
      </c>
      <c r="B138" s="90" t="s">
        <v>437</v>
      </c>
      <c r="C138" t="s">
        <v>2</v>
      </c>
      <c r="D138" t="s">
        <v>438</v>
      </c>
      <c r="E138" t="s">
        <v>4</v>
      </c>
      <c r="F138" s="85" t="s">
        <v>5</v>
      </c>
      <c r="G138" s="90" t="s">
        <v>439</v>
      </c>
    </row>
    <row r="139" spans="1:7" x14ac:dyDescent="0.2">
      <c r="A139" s="3" t="s">
        <v>440</v>
      </c>
      <c r="B139" s="90" t="s">
        <v>441</v>
      </c>
      <c r="C139" t="s">
        <v>2</v>
      </c>
      <c r="D139" t="s">
        <v>438</v>
      </c>
      <c r="E139" t="s">
        <v>4</v>
      </c>
      <c r="F139" s="85" t="s">
        <v>5</v>
      </c>
      <c r="G139" s="90" t="s">
        <v>442</v>
      </c>
    </row>
    <row r="140" spans="1:7" x14ac:dyDescent="0.2">
      <c r="A140" s="3" t="s">
        <v>443</v>
      </c>
      <c r="B140" t="s">
        <v>444</v>
      </c>
      <c r="C140" t="s">
        <v>2</v>
      </c>
      <c r="D140" t="s">
        <v>445</v>
      </c>
      <c r="E140" t="s">
        <v>4</v>
      </c>
      <c r="F140" s="85" t="s">
        <v>5</v>
      </c>
      <c r="G140" s="92" t="s">
        <v>446</v>
      </c>
    </row>
    <row r="141" spans="1:7" ht="17" thickBot="1" x14ac:dyDescent="0.25">
      <c r="A141" s="5" t="s">
        <v>447</v>
      </c>
      <c r="B141" s="6" t="s">
        <v>448</v>
      </c>
      <c r="C141" s="6" t="s">
        <v>2</v>
      </c>
      <c r="D141" s="6" t="s">
        <v>445</v>
      </c>
      <c r="E141" s="6" t="s">
        <v>4</v>
      </c>
      <c r="F141" s="88" t="s">
        <v>5</v>
      </c>
      <c r="G141" s="93" t="s">
        <v>449</v>
      </c>
    </row>
    <row r="142" spans="1:7" x14ac:dyDescent="0.2">
      <c r="A142" s="1" t="s">
        <v>488</v>
      </c>
      <c r="B142" s="2" t="s">
        <v>489</v>
      </c>
      <c r="C142" s="2" t="s">
        <v>490</v>
      </c>
      <c r="D142" s="2"/>
      <c r="E142" s="2" t="s">
        <v>491</v>
      </c>
      <c r="F142" s="84" t="s">
        <v>492</v>
      </c>
      <c r="G142" s="2" t="s">
        <v>493</v>
      </c>
    </row>
    <row r="143" spans="1:7" x14ac:dyDescent="0.2">
      <c r="A143" s="3" t="s">
        <v>495</v>
      </c>
      <c r="B143" t="s">
        <v>496</v>
      </c>
      <c r="C143" t="s">
        <v>490</v>
      </c>
      <c r="E143" t="s">
        <v>491</v>
      </c>
      <c r="F143" s="85" t="s">
        <v>492</v>
      </c>
      <c r="G143" t="s">
        <v>497</v>
      </c>
    </row>
    <row r="144" spans="1:7" x14ac:dyDescent="0.2">
      <c r="A144" s="3" t="s">
        <v>498</v>
      </c>
      <c r="B144" t="s">
        <v>499</v>
      </c>
      <c r="C144" t="s">
        <v>500</v>
      </c>
      <c r="E144" t="s">
        <v>491</v>
      </c>
      <c r="F144" s="85" t="s">
        <v>492</v>
      </c>
      <c r="G144" t="s">
        <v>501</v>
      </c>
    </row>
    <row r="145" spans="1:7" x14ac:dyDescent="0.2">
      <c r="A145" s="3" t="s">
        <v>502</v>
      </c>
      <c r="B145" t="s">
        <v>503</v>
      </c>
      <c r="C145" t="s">
        <v>500</v>
      </c>
      <c r="E145" t="s">
        <v>491</v>
      </c>
      <c r="F145" s="85" t="s">
        <v>492</v>
      </c>
      <c r="G145" t="s">
        <v>504</v>
      </c>
    </row>
    <row r="146" spans="1:7" x14ac:dyDescent="0.2">
      <c r="A146" s="3" t="s">
        <v>505</v>
      </c>
      <c r="B146" t="s">
        <v>506</v>
      </c>
      <c r="C146" t="s">
        <v>507</v>
      </c>
      <c r="E146" t="s">
        <v>491</v>
      </c>
      <c r="F146" s="85" t="s">
        <v>492</v>
      </c>
      <c r="G146" t="s">
        <v>508</v>
      </c>
    </row>
    <row r="147" spans="1:7" x14ac:dyDescent="0.2">
      <c r="A147" s="3" t="s">
        <v>509</v>
      </c>
      <c r="B147" t="s">
        <v>510</v>
      </c>
      <c r="C147" t="s">
        <v>507</v>
      </c>
      <c r="E147" t="s">
        <v>491</v>
      </c>
      <c r="F147" s="85" t="s">
        <v>492</v>
      </c>
      <c r="G147" t="s">
        <v>511</v>
      </c>
    </row>
    <row r="148" spans="1:7" x14ac:dyDescent="0.2">
      <c r="A148" s="3" t="s">
        <v>512</v>
      </c>
      <c r="B148" t="s">
        <v>513</v>
      </c>
      <c r="C148" t="s">
        <v>514</v>
      </c>
      <c r="E148" t="s">
        <v>491</v>
      </c>
      <c r="F148" s="85" t="s">
        <v>492</v>
      </c>
      <c r="G148" t="s">
        <v>515</v>
      </c>
    </row>
    <row r="149" spans="1:7" x14ac:dyDescent="0.2">
      <c r="A149" s="3" t="s">
        <v>516</v>
      </c>
      <c r="B149" t="s">
        <v>517</v>
      </c>
      <c r="C149" t="s">
        <v>514</v>
      </c>
      <c r="E149" t="s">
        <v>491</v>
      </c>
      <c r="F149" s="85" t="s">
        <v>492</v>
      </c>
      <c r="G149" t="s">
        <v>518</v>
      </c>
    </row>
    <row r="150" spans="1:7" x14ac:dyDescent="0.2">
      <c r="A150" s="3" t="s">
        <v>519</v>
      </c>
      <c r="B150" t="s">
        <v>520</v>
      </c>
      <c r="C150" t="s">
        <v>521</v>
      </c>
      <c r="E150" t="s">
        <v>491</v>
      </c>
      <c r="F150" s="85" t="s">
        <v>492</v>
      </c>
      <c r="G150" t="s">
        <v>522</v>
      </c>
    </row>
    <row r="151" spans="1:7" x14ac:dyDescent="0.2">
      <c r="A151" s="3" t="s">
        <v>523</v>
      </c>
      <c r="B151" t="s">
        <v>524</v>
      </c>
      <c r="C151" t="s">
        <v>521</v>
      </c>
      <c r="E151" t="s">
        <v>491</v>
      </c>
      <c r="F151" s="85" t="s">
        <v>492</v>
      </c>
      <c r="G151" t="s">
        <v>525</v>
      </c>
    </row>
    <row r="152" spans="1:7" x14ac:dyDescent="0.2">
      <c r="A152" s="3" t="s">
        <v>526</v>
      </c>
      <c r="B152" t="s">
        <v>527</v>
      </c>
      <c r="C152" t="s">
        <v>528</v>
      </c>
      <c r="E152" t="s">
        <v>491</v>
      </c>
      <c r="F152" s="85" t="s">
        <v>492</v>
      </c>
      <c r="G152" t="s">
        <v>529</v>
      </c>
    </row>
    <row r="153" spans="1:7" x14ac:dyDescent="0.2">
      <c r="A153" s="3" t="s">
        <v>530</v>
      </c>
      <c r="B153" t="s">
        <v>531</v>
      </c>
      <c r="C153" t="s">
        <v>528</v>
      </c>
      <c r="E153" t="s">
        <v>491</v>
      </c>
      <c r="F153" s="85" t="s">
        <v>492</v>
      </c>
      <c r="G153" t="s">
        <v>532</v>
      </c>
    </row>
    <row r="154" spans="1:7" x14ac:dyDescent="0.2">
      <c r="A154" s="3" t="s">
        <v>533</v>
      </c>
      <c r="B154" t="s">
        <v>534</v>
      </c>
      <c r="C154" t="s">
        <v>535</v>
      </c>
      <c r="E154" t="s">
        <v>491</v>
      </c>
      <c r="F154" s="85" t="s">
        <v>492</v>
      </c>
      <c r="G154" t="s">
        <v>536</v>
      </c>
    </row>
    <row r="155" spans="1:7" x14ac:dyDescent="0.2">
      <c r="A155" s="3" t="s">
        <v>537</v>
      </c>
      <c r="B155" t="s">
        <v>538</v>
      </c>
      <c r="C155" t="s">
        <v>535</v>
      </c>
      <c r="E155" t="s">
        <v>491</v>
      </c>
      <c r="F155" s="85" t="s">
        <v>492</v>
      </c>
      <c r="G155" t="s">
        <v>539</v>
      </c>
    </row>
    <row r="156" spans="1:7" x14ac:dyDescent="0.2">
      <c r="A156" s="3" t="s">
        <v>540</v>
      </c>
      <c r="B156" t="s">
        <v>541</v>
      </c>
      <c r="C156" t="s">
        <v>542</v>
      </c>
      <c r="E156" t="s">
        <v>491</v>
      </c>
      <c r="F156" s="85" t="s">
        <v>492</v>
      </c>
      <c r="G156" t="s">
        <v>543</v>
      </c>
    </row>
    <row r="157" spans="1:7" x14ac:dyDescent="0.2">
      <c r="A157" s="3" t="s">
        <v>544</v>
      </c>
      <c r="B157" t="s">
        <v>545</v>
      </c>
      <c r="C157" t="s">
        <v>542</v>
      </c>
      <c r="E157" t="s">
        <v>491</v>
      </c>
      <c r="F157" s="85" t="s">
        <v>492</v>
      </c>
      <c r="G157" t="s">
        <v>546</v>
      </c>
    </row>
    <row r="158" spans="1:7" x14ac:dyDescent="0.2">
      <c r="A158" s="3" t="s">
        <v>547</v>
      </c>
      <c r="B158" t="s">
        <v>548</v>
      </c>
      <c r="C158" t="s">
        <v>549</v>
      </c>
      <c r="E158" t="s">
        <v>491</v>
      </c>
      <c r="F158" s="85" t="s">
        <v>492</v>
      </c>
      <c r="G158" t="s">
        <v>550</v>
      </c>
    </row>
    <row r="159" spans="1:7" x14ac:dyDescent="0.2">
      <c r="A159" s="3" t="s">
        <v>551</v>
      </c>
      <c r="B159" t="s">
        <v>552</v>
      </c>
      <c r="C159" t="s">
        <v>549</v>
      </c>
      <c r="E159" t="s">
        <v>491</v>
      </c>
      <c r="F159" s="85" t="s">
        <v>492</v>
      </c>
      <c r="G159" t="s">
        <v>553</v>
      </c>
    </row>
    <row r="160" spans="1:7" x14ac:dyDescent="0.2">
      <c r="A160" s="3" t="s">
        <v>554</v>
      </c>
      <c r="B160" t="s">
        <v>555</v>
      </c>
      <c r="C160" t="s">
        <v>556</v>
      </c>
      <c r="E160" t="s">
        <v>491</v>
      </c>
      <c r="F160" s="85" t="s">
        <v>492</v>
      </c>
      <c r="G160" t="s">
        <v>557</v>
      </c>
    </row>
    <row r="161" spans="1:7" x14ac:dyDescent="0.2">
      <c r="A161" s="3" t="s">
        <v>558</v>
      </c>
      <c r="B161" t="s">
        <v>559</v>
      </c>
      <c r="C161" t="s">
        <v>556</v>
      </c>
      <c r="E161" t="s">
        <v>491</v>
      </c>
      <c r="F161" s="85" t="s">
        <v>492</v>
      </c>
      <c r="G161" t="s">
        <v>560</v>
      </c>
    </row>
    <row r="162" spans="1:7" x14ac:dyDescent="0.2">
      <c r="A162" s="3" t="s">
        <v>561</v>
      </c>
      <c r="B162" t="s">
        <v>562</v>
      </c>
      <c r="C162" t="s">
        <v>563</v>
      </c>
      <c r="E162" t="s">
        <v>491</v>
      </c>
      <c r="F162" s="85" t="s">
        <v>492</v>
      </c>
      <c r="G162" t="s">
        <v>564</v>
      </c>
    </row>
    <row r="163" spans="1:7" x14ac:dyDescent="0.2">
      <c r="A163" s="3" t="s">
        <v>565</v>
      </c>
      <c r="B163" t="s">
        <v>566</v>
      </c>
      <c r="C163" t="s">
        <v>563</v>
      </c>
      <c r="E163" t="s">
        <v>491</v>
      </c>
      <c r="F163" s="85" t="s">
        <v>492</v>
      </c>
      <c r="G163" t="s">
        <v>567</v>
      </c>
    </row>
    <row r="164" spans="1:7" x14ac:dyDescent="0.2">
      <c r="A164" s="3" t="s">
        <v>568</v>
      </c>
      <c r="B164" t="s">
        <v>569</v>
      </c>
      <c r="C164" t="s">
        <v>570</v>
      </c>
      <c r="E164" t="s">
        <v>491</v>
      </c>
      <c r="F164" s="85" t="s">
        <v>492</v>
      </c>
      <c r="G164" t="s">
        <v>571</v>
      </c>
    </row>
    <row r="165" spans="1:7" x14ac:dyDescent="0.2">
      <c r="A165" s="3" t="s">
        <v>572</v>
      </c>
      <c r="B165" t="s">
        <v>573</v>
      </c>
      <c r="C165" t="s">
        <v>570</v>
      </c>
      <c r="E165" t="s">
        <v>491</v>
      </c>
      <c r="F165" s="85" t="s">
        <v>492</v>
      </c>
      <c r="G165" t="s">
        <v>574</v>
      </c>
    </row>
    <row r="166" spans="1:7" x14ac:dyDescent="0.2">
      <c r="A166" s="3" t="s">
        <v>575</v>
      </c>
      <c r="B166" t="s">
        <v>576</v>
      </c>
      <c r="C166" t="s">
        <v>577</v>
      </c>
      <c r="E166" t="s">
        <v>491</v>
      </c>
      <c r="F166" s="85" t="s">
        <v>492</v>
      </c>
      <c r="G166" t="s">
        <v>578</v>
      </c>
    </row>
    <row r="167" spans="1:7" x14ac:dyDescent="0.2">
      <c r="A167" s="3" t="s">
        <v>579</v>
      </c>
      <c r="B167" t="s">
        <v>580</v>
      </c>
      <c r="C167" t="s">
        <v>577</v>
      </c>
      <c r="E167" t="s">
        <v>491</v>
      </c>
      <c r="F167" s="85" t="s">
        <v>492</v>
      </c>
      <c r="G167" t="s">
        <v>581</v>
      </c>
    </row>
    <row r="168" spans="1:7" x14ac:dyDescent="0.2">
      <c r="A168" s="3" t="s">
        <v>582</v>
      </c>
      <c r="B168" t="s">
        <v>583</v>
      </c>
      <c r="C168" t="s">
        <v>584</v>
      </c>
      <c r="E168" t="s">
        <v>491</v>
      </c>
      <c r="F168" s="85" t="s">
        <v>492</v>
      </c>
      <c r="G168" t="s">
        <v>585</v>
      </c>
    </row>
    <row r="169" spans="1:7" x14ac:dyDescent="0.2">
      <c r="A169" s="3" t="s">
        <v>586</v>
      </c>
      <c r="B169" t="s">
        <v>587</v>
      </c>
      <c r="C169" t="s">
        <v>584</v>
      </c>
      <c r="E169" t="s">
        <v>491</v>
      </c>
      <c r="F169" s="85" t="s">
        <v>492</v>
      </c>
      <c r="G169" t="s">
        <v>588</v>
      </c>
    </row>
    <row r="170" spans="1:7" x14ac:dyDescent="0.2">
      <c r="A170" s="3" t="s">
        <v>589</v>
      </c>
      <c r="B170" t="s">
        <v>590</v>
      </c>
      <c r="C170" t="s">
        <v>591</v>
      </c>
      <c r="E170" t="s">
        <v>491</v>
      </c>
      <c r="F170" s="85" t="s">
        <v>492</v>
      </c>
      <c r="G170" t="s">
        <v>592</v>
      </c>
    </row>
    <row r="171" spans="1:7" x14ac:dyDescent="0.2">
      <c r="A171" s="3" t="s">
        <v>593</v>
      </c>
      <c r="B171" t="s">
        <v>594</v>
      </c>
      <c r="C171" t="s">
        <v>591</v>
      </c>
      <c r="E171" t="s">
        <v>491</v>
      </c>
      <c r="F171" s="85" t="s">
        <v>492</v>
      </c>
      <c r="G171" t="s">
        <v>595</v>
      </c>
    </row>
    <row r="172" spans="1:7" x14ac:dyDescent="0.2">
      <c r="A172" s="3" t="s">
        <v>596</v>
      </c>
      <c r="B172" t="s">
        <v>597</v>
      </c>
      <c r="C172" t="s">
        <v>598</v>
      </c>
      <c r="E172" t="s">
        <v>491</v>
      </c>
      <c r="F172" s="85" t="s">
        <v>492</v>
      </c>
      <c r="G172" t="s">
        <v>599</v>
      </c>
    </row>
    <row r="173" spans="1:7" x14ac:dyDescent="0.2">
      <c r="A173" s="3" t="s">
        <v>600</v>
      </c>
      <c r="B173" t="s">
        <v>601</v>
      </c>
      <c r="C173" t="s">
        <v>598</v>
      </c>
      <c r="E173" t="s">
        <v>491</v>
      </c>
      <c r="F173" s="85" t="s">
        <v>492</v>
      </c>
      <c r="G173" t="s">
        <v>602</v>
      </c>
    </row>
    <row r="174" spans="1:7" x14ac:dyDescent="0.2">
      <c r="A174" s="3" t="s">
        <v>603</v>
      </c>
      <c r="B174" t="s">
        <v>604</v>
      </c>
      <c r="C174" t="s">
        <v>605</v>
      </c>
      <c r="E174" t="s">
        <v>491</v>
      </c>
      <c r="F174" s="85" t="s">
        <v>492</v>
      </c>
      <c r="G174" t="s">
        <v>606</v>
      </c>
    </row>
    <row r="175" spans="1:7" x14ac:dyDescent="0.2">
      <c r="A175" s="3" t="s">
        <v>607</v>
      </c>
      <c r="B175" t="s">
        <v>608</v>
      </c>
      <c r="C175" t="s">
        <v>605</v>
      </c>
      <c r="E175" t="s">
        <v>491</v>
      </c>
      <c r="F175" s="85" t="s">
        <v>492</v>
      </c>
      <c r="G175" t="s">
        <v>609</v>
      </c>
    </row>
    <row r="176" spans="1:7" x14ac:dyDescent="0.2">
      <c r="A176" s="3" t="s">
        <v>610</v>
      </c>
      <c r="B176" t="s">
        <v>611</v>
      </c>
      <c r="C176" t="s">
        <v>612</v>
      </c>
      <c r="E176" t="s">
        <v>491</v>
      </c>
      <c r="F176" s="85" t="s">
        <v>492</v>
      </c>
      <c r="G176" t="s">
        <v>613</v>
      </c>
    </row>
    <row r="177" spans="1:7" x14ac:dyDescent="0.2">
      <c r="A177" s="3" t="s">
        <v>614</v>
      </c>
      <c r="B177" t="s">
        <v>615</v>
      </c>
      <c r="C177" t="s">
        <v>612</v>
      </c>
      <c r="E177" t="s">
        <v>491</v>
      </c>
      <c r="F177" s="85" t="s">
        <v>492</v>
      </c>
      <c r="G177" t="s">
        <v>616</v>
      </c>
    </row>
    <row r="178" spans="1:7" x14ac:dyDescent="0.2">
      <c r="A178" s="3" t="s">
        <v>617</v>
      </c>
      <c r="B178" t="s">
        <v>618</v>
      </c>
      <c r="C178" t="s">
        <v>619</v>
      </c>
      <c r="E178" t="s">
        <v>491</v>
      </c>
      <c r="F178" s="85" t="s">
        <v>492</v>
      </c>
      <c r="G178" t="s">
        <v>620</v>
      </c>
    </row>
    <row r="179" spans="1:7" x14ac:dyDescent="0.2">
      <c r="A179" s="3" t="s">
        <v>621</v>
      </c>
      <c r="B179" t="s">
        <v>622</v>
      </c>
      <c r="C179" t="s">
        <v>619</v>
      </c>
      <c r="E179" t="s">
        <v>491</v>
      </c>
      <c r="F179" s="85" t="s">
        <v>492</v>
      </c>
      <c r="G179" t="s">
        <v>623</v>
      </c>
    </row>
    <row r="180" spans="1:7" x14ac:dyDescent="0.2">
      <c r="A180" s="3" t="s">
        <v>624</v>
      </c>
      <c r="B180" t="s">
        <v>625</v>
      </c>
      <c r="C180" t="s">
        <v>626</v>
      </c>
      <c r="E180" t="s">
        <v>491</v>
      </c>
      <c r="F180" s="85" t="s">
        <v>492</v>
      </c>
      <c r="G180" t="s">
        <v>627</v>
      </c>
    </row>
    <row r="181" spans="1:7" x14ac:dyDescent="0.2">
      <c r="A181" s="3" t="s">
        <v>628</v>
      </c>
      <c r="B181" t="s">
        <v>629</v>
      </c>
      <c r="C181" t="s">
        <v>626</v>
      </c>
      <c r="E181" t="s">
        <v>491</v>
      </c>
      <c r="F181" s="85" t="s">
        <v>492</v>
      </c>
      <c r="G181" t="s">
        <v>630</v>
      </c>
    </row>
    <row r="182" spans="1:7" x14ac:dyDescent="0.2">
      <c r="A182" s="3" t="s">
        <v>631</v>
      </c>
      <c r="B182" t="s">
        <v>632</v>
      </c>
      <c r="C182" t="s">
        <v>633</v>
      </c>
      <c r="E182" t="s">
        <v>491</v>
      </c>
      <c r="F182" s="85" t="s">
        <v>492</v>
      </c>
      <c r="G182" t="s">
        <v>634</v>
      </c>
    </row>
    <row r="183" spans="1:7" x14ac:dyDescent="0.2">
      <c r="A183" s="3" t="s">
        <v>635</v>
      </c>
      <c r="B183" t="s">
        <v>636</v>
      </c>
      <c r="C183" t="s">
        <v>633</v>
      </c>
      <c r="E183" t="s">
        <v>491</v>
      </c>
      <c r="F183" s="85" t="s">
        <v>492</v>
      </c>
      <c r="G183" t="s">
        <v>637</v>
      </c>
    </row>
    <row r="184" spans="1:7" x14ac:dyDescent="0.2">
      <c r="A184" s="3" t="s">
        <v>638</v>
      </c>
      <c r="B184" t="s">
        <v>639</v>
      </c>
      <c r="C184" t="s">
        <v>640</v>
      </c>
      <c r="E184" t="s">
        <v>491</v>
      </c>
      <c r="F184" s="85" t="s">
        <v>492</v>
      </c>
      <c r="G184" t="s">
        <v>641</v>
      </c>
    </row>
    <row r="185" spans="1:7" x14ac:dyDescent="0.2">
      <c r="A185" s="3" t="s">
        <v>642</v>
      </c>
      <c r="B185" t="s">
        <v>643</v>
      </c>
      <c r="C185" t="s">
        <v>640</v>
      </c>
      <c r="E185" t="s">
        <v>491</v>
      </c>
      <c r="F185" s="85" t="s">
        <v>492</v>
      </c>
      <c r="G185" t="s">
        <v>644</v>
      </c>
    </row>
    <row r="186" spans="1:7" x14ac:dyDescent="0.2">
      <c r="A186" s="3" t="s">
        <v>645</v>
      </c>
      <c r="B186" t="s">
        <v>646</v>
      </c>
      <c r="C186" t="s">
        <v>647</v>
      </c>
      <c r="E186" t="s">
        <v>491</v>
      </c>
      <c r="F186" s="85" t="s">
        <v>492</v>
      </c>
      <c r="G186" t="s">
        <v>648</v>
      </c>
    </row>
    <row r="187" spans="1:7" x14ac:dyDescent="0.2">
      <c r="A187" s="3" t="s">
        <v>649</v>
      </c>
      <c r="B187" t="s">
        <v>650</v>
      </c>
      <c r="C187" t="s">
        <v>647</v>
      </c>
      <c r="E187" t="s">
        <v>491</v>
      </c>
      <c r="F187" s="85" t="s">
        <v>492</v>
      </c>
      <c r="G187" t="s">
        <v>651</v>
      </c>
    </row>
    <row r="188" spans="1:7" x14ac:dyDescent="0.2">
      <c r="A188" s="3" t="s">
        <v>652</v>
      </c>
      <c r="B188" t="s">
        <v>653</v>
      </c>
      <c r="C188" t="s">
        <v>654</v>
      </c>
      <c r="E188" t="s">
        <v>491</v>
      </c>
      <c r="F188" s="85" t="s">
        <v>492</v>
      </c>
      <c r="G188" t="s">
        <v>655</v>
      </c>
    </row>
    <row r="189" spans="1:7" x14ac:dyDescent="0.2">
      <c r="A189" s="3" t="s">
        <v>656</v>
      </c>
      <c r="B189" t="s">
        <v>657</v>
      </c>
      <c r="C189" t="s">
        <v>654</v>
      </c>
      <c r="E189" t="s">
        <v>491</v>
      </c>
      <c r="F189" s="85" t="s">
        <v>492</v>
      </c>
      <c r="G189" t="s">
        <v>658</v>
      </c>
    </row>
    <row r="190" spans="1:7" x14ac:dyDescent="0.2">
      <c r="A190" s="3" t="s">
        <v>659</v>
      </c>
      <c r="B190" t="s">
        <v>660</v>
      </c>
      <c r="C190" t="s">
        <v>661</v>
      </c>
      <c r="E190" t="s">
        <v>491</v>
      </c>
      <c r="F190" s="85" t="s">
        <v>492</v>
      </c>
      <c r="G190" t="s">
        <v>662</v>
      </c>
    </row>
    <row r="191" spans="1:7" x14ac:dyDescent="0.2">
      <c r="A191" s="3" t="s">
        <v>663</v>
      </c>
      <c r="B191" t="s">
        <v>664</v>
      </c>
      <c r="C191" t="s">
        <v>661</v>
      </c>
      <c r="E191" t="s">
        <v>491</v>
      </c>
      <c r="F191" s="85" t="s">
        <v>492</v>
      </c>
      <c r="G191" t="s">
        <v>665</v>
      </c>
    </row>
    <row r="192" spans="1:7" x14ac:dyDescent="0.2">
      <c r="A192" s="3" t="s">
        <v>666</v>
      </c>
      <c r="B192" t="s">
        <v>667</v>
      </c>
      <c r="C192" t="s">
        <v>668</v>
      </c>
      <c r="E192" t="s">
        <v>491</v>
      </c>
      <c r="F192" s="85" t="s">
        <v>492</v>
      </c>
      <c r="G192" t="s">
        <v>669</v>
      </c>
    </row>
    <row r="193" spans="1:7" x14ac:dyDescent="0.2">
      <c r="A193" s="3" t="s">
        <v>670</v>
      </c>
      <c r="B193" t="s">
        <v>671</v>
      </c>
      <c r="C193" t="s">
        <v>668</v>
      </c>
      <c r="E193" t="s">
        <v>491</v>
      </c>
      <c r="F193" s="85" t="s">
        <v>492</v>
      </c>
      <c r="G193" t="s">
        <v>672</v>
      </c>
    </row>
    <row r="194" spans="1:7" x14ac:dyDescent="0.2">
      <c r="A194" s="3" t="s">
        <v>673</v>
      </c>
      <c r="B194" t="s">
        <v>674</v>
      </c>
      <c r="C194" t="s">
        <v>675</v>
      </c>
      <c r="E194" t="s">
        <v>491</v>
      </c>
      <c r="F194" s="85" t="s">
        <v>492</v>
      </c>
      <c r="G194" t="s">
        <v>676</v>
      </c>
    </row>
    <row r="195" spans="1:7" x14ac:dyDescent="0.2">
      <c r="A195" s="3" t="s">
        <v>677</v>
      </c>
      <c r="B195" t="s">
        <v>678</v>
      </c>
      <c r="C195" t="s">
        <v>675</v>
      </c>
      <c r="E195" t="s">
        <v>491</v>
      </c>
      <c r="F195" s="85" t="s">
        <v>492</v>
      </c>
      <c r="G195" t="s">
        <v>679</v>
      </c>
    </row>
    <row r="196" spans="1:7" x14ac:dyDescent="0.2">
      <c r="A196" s="3" t="s">
        <v>680</v>
      </c>
      <c r="B196" t="s">
        <v>681</v>
      </c>
      <c r="C196" t="s">
        <v>682</v>
      </c>
      <c r="E196" t="s">
        <v>491</v>
      </c>
      <c r="F196" s="85" t="s">
        <v>492</v>
      </c>
      <c r="G196" t="s">
        <v>683</v>
      </c>
    </row>
    <row r="197" spans="1:7" x14ac:dyDescent="0.2">
      <c r="A197" s="3" t="s">
        <v>684</v>
      </c>
      <c r="B197" t="s">
        <v>685</v>
      </c>
      <c r="C197" t="s">
        <v>682</v>
      </c>
      <c r="E197" t="s">
        <v>491</v>
      </c>
      <c r="F197" s="85" t="s">
        <v>492</v>
      </c>
      <c r="G197" t="s">
        <v>686</v>
      </c>
    </row>
    <row r="198" spans="1:7" x14ac:dyDescent="0.2">
      <c r="A198" s="3" t="s">
        <v>687</v>
      </c>
      <c r="B198" t="s">
        <v>688</v>
      </c>
      <c r="C198" t="s">
        <v>689</v>
      </c>
      <c r="E198" t="s">
        <v>491</v>
      </c>
      <c r="F198" s="85" t="s">
        <v>492</v>
      </c>
      <c r="G198" t="s">
        <v>690</v>
      </c>
    </row>
    <row r="199" spans="1:7" x14ac:dyDescent="0.2">
      <c r="A199" s="3" t="s">
        <v>691</v>
      </c>
      <c r="B199" t="s">
        <v>692</v>
      </c>
      <c r="C199" t="s">
        <v>689</v>
      </c>
      <c r="E199" t="s">
        <v>491</v>
      </c>
      <c r="F199" s="85" t="s">
        <v>492</v>
      </c>
      <c r="G199" t="s">
        <v>693</v>
      </c>
    </row>
    <row r="200" spans="1:7" x14ac:dyDescent="0.2">
      <c r="A200" s="3" t="s">
        <v>694</v>
      </c>
      <c r="B200" t="s">
        <v>695</v>
      </c>
      <c r="C200" t="s">
        <v>696</v>
      </c>
      <c r="E200" t="s">
        <v>491</v>
      </c>
      <c r="F200" s="85" t="s">
        <v>492</v>
      </c>
      <c r="G200" t="s">
        <v>697</v>
      </c>
    </row>
    <row r="201" spans="1:7" x14ac:dyDescent="0.2">
      <c r="A201" s="3" t="s">
        <v>698</v>
      </c>
      <c r="B201" t="s">
        <v>699</v>
      </c>
      <c r="C201" t="s">
        <v>696</v>
      </c>
      <c r="E201" t="s">
        <v>491</v>
      </c>
      <c r="F201" s="85" t="s">
        <v>492</v>
      </c>
      <c r="G201" t="s">
        <v>700</v>
      </c>
    </row>
    <row r="202" spans="1:7" x14ac:dyDescent="0.2">
      <c r="A202" s="3" t="s">
        <v>701</v>
      </c>
      <c r="B202" t="s">
        <v>702</v>
      </c>
      <c r="C202" t="s">
        <v>703</v>
      </c>
      <c r="E202" t="s">
        <v>491</v>
      </c>
      <c r="F202" s="85" t="s">
        <v>492</v>
      </c>
      <c r="G202" t="s">
        <v>704</v>
      </c>
    </row>
    <row r="203" spans="1:7" x14ac:dyDescent="0.2">
      <c r="A203" s="3" t="s">
        <v>705</v>
      </c>
      <c r="B203" t="s">
        <v>706</v>
      </c>
      <c r="C203" t="s">
        <v>703</v>
      </c>
      <c r="E203" t="s">
        <v>491</v>
      </c>
      <c r="F203" s="85" t="s">
        <v>492</v>
      </c>
      <c r="G203" t="s">
        <v>707</v>
      </c>
    </row>
    <row r="204" spans="1:7" x14ac:dyDescent="0.2">
      <c r="A204" s="3" t="s">
        <v>708</v>
      </c>
      <c r="B204" t="s">
        <v>709</v>
      </c>
      <c r="C204" t="s">
        <v>710</v>
      </c>
      <c r="E204" t="s">
        <v>491</v>
      </c>
      <c r="F204" s="85" t="s">
        <v>492</v>
      </c>
      <c r="G204" t="s">
        <v>711</v>
      </c>
    </row>
    <row r="205" spans="1:7" x14ac:dyDescent="0.2">
      <c r="A205" s="3" t="s">
        <v>712</v>
      </c>
      <c r="B205" t="s">
        <v>713</v>
      </c>
      <c r="C205" t="s">
        <v>710</v>
      </c>
      <c r="E205" t="s">
        <v>491</v>
      </c>
      <c r="F205" s="85" t="s">
        <v>492</v>
      </c>
      <c r="G205" t="s">
        <v>714</v>
      </c>
    </row>
    <row r="206" spans="1:7" x14ac:dyDescent="0.2">
      <c r="A206" s="3" t="s">
        <v>715</v>
      </c>
      <c r="B206" t="s">
        <v>716</v>
      </c>
      <c r="C206" t="s">
        <v>717</v>
      </c>
      <c r="E206" t="s">
        <v>491</v>
      </c>
      <c r="F206" s="85" t="s">
        <v>492</v>
      </c>
      <c r="G206" t="s">
        <v>718</v>
      </c>
    </row>
    <row r="207" spans="1:7" x14ac:dyDescent="0.2">
      <c r="A207" s="3" t="s">
        <v>719</v>
      </c>
      <c r="B207" t="s">
        <v>720</v>
      </c>
      <c r="C207" t="s">
        <v>717</v>
      </c>
      <c r="E207" t="s">
        <v>491</v>
      </c>
      <c r="F207" s="85" t="s">
        <v>492</v>
      </c>
      <c r="G207" t="s">
        <v>721</v>
      </c>
    </row>
    <row r="208" spans="1:7" x14ac:dyDescent="0.2">
      <c r="A208" s="3" t="s">
        <v>722</v>
      </c>
      <c r="B208" t="s">
        <v>723</v>
      </c>
      <c r="C208" t="s">
        <v>724</v>
      </c>
      <c r="E208" t="s">
        <v>491</v>
      </c>
      <c r="F208" s="85" t="s">
        <v>492</v>
      </c>
      <c r="G208" t="s">
        <v>725</v>
      </c>
    </row>
    <row r="209" spans="1:7" x14ac:dyDescent="0.2">
      <c r="A209" s="3" t="s">
        <v>726</v>
      </c>
      <c r="B209" t="s">
        <v>727</v>
      </c>
      <c r="C209" t="s">
        <v>724</v>
      </c>
      <c r="E209" t="s">
        <v>491</v>
      </c>
      <c r="F209" s="85" t="s">
        <v>492</v>
      </c>
      <c r="G209" t="s">
        <v>728</v>
      </c>
    </row>
    <row r="210" spans="1:7" x14ac:dyDescent="0.2">
      <c r="A210" s="3" t="s">
        <v>729</v>
      </c>
      <c r="B210" t="s">
        <v>730</v>
      </c>
      <c r="C210" t="s">
        <v>731</v>
      </c>
      <c r="E210" t="s">
        <v>491</v>
      </c>
      <c r="F210" s="85" t="s">
        <v>492</v>
      </c>
      <c r="G210" t="s">
        <v>732</v>
      </c>
    </row>
    <row r="211" spans="1:7" x14ac:dyDescent="0.2">
      <c r="A211" s="3" t="s">
        <v>733</v>
      </c>
      <c r="B211" t="s">
        <v>734</v>
      </c>
      <c r="C211" t="s">
        <v>731</v>
      </c>
      <c r="E211" t="s">
        <v>491</v>
      </c>
      <c r="F211" s="85" t="s">
        <v>492</v>
      </c>
      <c r="G211" t="s">
        <v>735</v>
      </c>
    </row>
    <row r="212" spans="1:7" x14ac:dyDescent="0.2">
      <c r="A212" s="3" t="s">
        <v>736</v>
      </c>
      <c r="B212" t="s">
        <v>737</v>
      </c>
      <c r="C212" t="s">
        <v>738</v>
      </c>
      <c r="E212" t="s">
        <v>491</v>
      </c>
      <c r="F212" s="85" t="s">
        <v>492</v>
      </c>
      <c r="G212" t="s">
        <v>739</v>
      </c>
    </row>
    <row r="213" spans="1:7" x14ac:dyDescent="0.2">
      <c r="A213" s="3" t="s">
        <v>740</v>
      </c>
      <c r="B213" t="s">
        <v>741</v>
      </c>
      <c r="C213" t="s">
        <v>738</v>
      </c>
      <c r="E213" t="s">
        <v>491</v>
      </c>
      <c r="F213" s="85" t="s">
        <v>492</v>
      </c>
      <c r="G213" t="s">
        <v>742</v>
      </c>
    </row>
    <row r="214" spans="1:7" x14ac:dyDescent="0.2">
      <c r="A214" s="3" t="s">
        <v>743</v>
      </c>
      <c r="B214" t="s">
        <v>744</v>
      </c>
      <c r="C214" t="s">
        <v>745</v>
      </c>
      <c r="E214" t="s">
        <v>491</v>
      </c>
      <c r="F214" s="85" t="s">
        <v>492</v>
      </c>
      <c r="G214" t="s">
        <v>746</v>
      </c>
    </row>
    <row r="215" spans="1:7" x14ac:dyDescent="0.2">
      <c r="A215" s="3" t="s">
        <v>747</v>
      </c>
      <c r="B215" t="s">
        <v>748</v>
      </c>
      <c r="C215" t="s">
        <v>745</v>
      </c>
      <c r="E215" t="s">
        <v>491</v>
      </c>
      <c r="F215" s="85" t="s">
        <v>492</v>
      </c>
      <c r="G215" t="s">
        <v>749</v>
      </c>
    </row>
    <row r="216" spans="1:7" x14ac:dyDescent="0.2">
      <c r="A216" s="3" t="s">
        <v>750</v>
      </c>
      <c r="B216" t="s">
        <v>751</v>
      </c>
      <c r="C216" t="s">
        <v>752</v>
      </c>
      <c r="E216" t="s">
        <v>491</v>
      </c>
      <c r="F216" s="85" t="s">
        <v>492</v>
      </c>
      <c r="G216" t="s">
        <v>753</v>
      </c>
    </row>
    <row r="217" spans="1:7" x14ac:dyDescent="0.2">
      <c r="A217" s="3" t="s">
        <v>754</v>
      </c>
      <c r="B217" t="s">
        <v>755</v>
      </c>
      <c r="C217" t="s">
        <v>752</v>
      </c>
      <c r="E217" t="s">
        <v>491</v>
      </c>
      <c r="F217" s="85" t="s">
        <v>492</v>
      </c>
      <c r="G217" t="s">
        <v>756</v>
      </c>
    </row>
    <row r="218" spans="1:7" x14ac:dyDescent="0.2">
      <c r="A218" s="3" t="s">
        <v>757</v>
      </c>
      <c r="B218" t="s">
        <v>758</v>
      </c>
      <c r="C218" t="s">
        <v>759</v>
      </c>
      <c r="E218" t="s">
        <v>491</v>
      </c>
      <c r="F218" s="85" t="s">
        <v>492</v>
      </c>
      <c r="G218" t="s">
        <v>760</v>
      </c>
    </row>
    <row r="219" spans="1:7" x14ac:dyDescent="0.2">
      <c r="A219" s="3" t="s">
        <v>761</v>
      </c>
      <c r="B219" t="s">
        <v>762</v>
      </c>
      <c r="C219" t="s">
        <v>759</v>
      </c>
      <c r="E219" t="s">
        <v>491</v>
      </c>
      <c r="F219" s="85" t="s">
        <v>492</v>
      </c>
      <c r="G219" t="s">
        <v>763</v>
      </c>
    </row>
    <row r="220" spans="1:7" x14ac:dyDescent="0.2">
      <c r="A220" s="3" t="s">
        <v>764</v>
      </c>
      <c r="B220" t="s">
        <v>765</v>
      </c>
      <c r="C220" t="s">
        <v>766</v>
      </c>
      <c r="E220" t="s">
        <v>491</v>
      </c>
      <c r="F220" s="85" t="s">
        <v>492</v>
      </c>
      <c r="G220" t="s">
        <v>767</v>
      </c>
    </row>
    <row r="221" spans="1:7" x14ac:dyDescent="0.2">
      <c r="A221" s="3" t="s">
        <v>768</v>
      </c>
      <c r="B221" t="s">
        <v>769</v>
      </c>
      <c r="C221" t="s">
        <v>766</v>
      </c>
      <c r="E221" t="s">
        <v>491</v>
      </c>
      <c r="F221" s="85" t="s">
        <v>492</v>
      </c>
      <c r="G221" t="s">
        <v>770</v>
      </c>
    </row>
    <row r="222" spans="1:7" x14ac:dyDescent="0.2">
      <c r="A222" s="3" t="s">
        <v>771</v>
      </c>
      <c r="B222" t="s">
        <v>772</v>
      </c>
      <c r="C222" t="s">
        <v>773</v>
      </c>
      <c r="E222" t="s">
        <v>491</v>
      </c>
      <c r="F222" s="85" t="s">
        <v>492</v>
      </c>
      <c r="G222" t="s">
        <v>774</v>
      </c>
    </row>
    <row r="223" spans="1:7" x14ac:dyDescent="0.2">
      <c r="A223" s="3" t="s">
        <v>775</v>
      </c>
      <c r="B223" t="s">
        <v>776</v>
      </c>
      <c r="C223" t="s">
        <v>773</v>
      </c>
      <c r="E223" t="s">
        <v>491</v>
      </c>
      <c r="F223" s="85" t="s">
        <v>492</v>
      </c>
      <c r="G223" t="s">
        <v>777</v>
      </c>
    </row>
    <row r="224" spans="1:7" x14ac:dyDescent="0.2">
      <c r="A224" s="3" t="s">
        <v>778</v>
      </c>
      <c r="B224" t="s">
        <v>779</v>
      </c>
      <c r="C224" t="s">
        <v>780</v>
      </c>
      <c r="E224" t="s">
        <v>491</v>
      </c>
      <c r="F224" s="85" t="s">
        <v>492</v>
      </c>
      <c r="G224" t="s">
        <v>781</v>
      </c>
    </row>
    <row r="225" spans="1:7" x14ac:dyDescent="0.2">
      <c r="A225" s="3" t="s">
        <v>782</v>
      </c>
      <c r="B225" t="s">
        <v>783</v>
      </c>
      <c r="C225" t="s">
        <v>780</v>
      </c>
      <c r="E225" t="s">
        <v>491</v>
      </c>
      <c r="F225" s="85" t="s">
        <v>492</v>
      </c>
      <c r="G225" t="s">
        <v>784</v>
      </c>
    </row>
    <row r="226" spans="1:7" x14ac:dyDescent="0.2">
      <c r="A226" s="3" t="s">
        <v>785</v>
      </c>
      <c r="B226" t="s">
        <v>786</v>
      </c>
      <c r="C226" t="s">
        <v>787</v>
      </c>
      <c r="E226" t="s">
        <v>491</v>
      </c>
      <c r="F226" s="85" t="s">
        <v>492</v>
      </c>
      <c r="G226" t="s">
        <v>788</v>
      </c>
    </row>
    <row r="227" spans="1:7" x14ac:dyDescent="0.2">
      <c r="A227" s="3" t="s">
        <v>789</v>
      </c>
      <c r="B227" t="s">
        <v>790</v>
      </c>
      <c r="C227" t="s">
        <v>787</v>
      </c>
      <c r="E227" t="s">
        <v>491</v>
      </c>
      <c r="F227" s="85" t="s">
        <v>492</v>
      </c>
      <c r="G227" t="s">
        <v>791</v>
      </c>
    </row>
    <row r="228" spans="1:7" x14ac:dyDescent="0.2">
      <c r="A228" s="3" t="s">
        <v>792</v>
      </c>
      <c r="B228" t="s">
        <v>793</v>
      </c>
      <c r="C228" t="s">
        <v>794</v>
      </c>
      <c r="E228" t="s">
        <v>491</v>
      </c>
      <c r="F228" s="85" t="s">
        <v>492</v>
      </c>
      <c r="G228" t="s">
        <v>795</v>
      </c>
    </row>
    <row r="229" spans="1:7" x14ac:dyDescent="0.2">
      <c r="A229" s="3" t="s">
        <v>796</v>
      </c>
      <c r="B229" t="s">
        <v>797</v>
      </c>
      <c r="C229" t="s">
        <v>794</v>
      </c>
      <c r="E229" t="s">
        <v>491</v>
      </c>
      <c r="F229" s="85" t="s">
        <v>492</v>
      </c>
      <c r="G229" t="s">
        <v>798</v>
      </c>
    </row>
    <row r="230" spans="1:7" x14ac:dyDescent="0.2">
      <c r="A230" s="3" t="s">
        <v>799</v>
      </c>
      <c r="B230" t="s">
        <v>800</v>
      </c>
      <c r="C230" t="s">
        <v>801</v>
      </c>
      <c r="E230" t="s">
        <v>491</v>
      </c>
      <c r="F230" s="85" t="s">
        <v>492</v>
      </c>
      <c r="G230" t="s">
        <v>802</v>
      </c>
    </row>
    <row r="231" spans="1:7" x14ac:dyDescent="0.2">
      <c r="A231" s="3" t="s">
        <v>803</v>
      </c>
      <c r="B231" t="s">
        <v>804</v>
      </c>
      <c r="C231" t="s">
        <v>801</v>
      </c>
      <c r="E231" t="s">
        <v>491</v>
      </c>
      <c r="F231" s="85" t="s">
        <v>492</v>
      </c>
      <c r="G231" t="s">
        <v>805</v>
      </c>
    </row>
    <row r="232" spans="1:7" x14ac:dyDescent="0.2">
      <c r="A232" s="3" t="s">
        <v>806</v>
      </c>
      <c r="B232" t="s">
        <v>807</v>
      </c>
      <c r="C232" t="s">
        <v>808</v>
      </c>
      <c r="E232" t="s">
        <v>491</v>
      </c>
      <c r="F232" s="85" t="s">
        <v>492</v>
      </c>
      <c r="G232" t="s">
        <v>809</v>
      </c>
    </row>
    <row r="233" spans="1:7" x14ac:dyDescent="0.2">
      <c r="A233" s="3" t="s">
        <v>810</v>
      </c>
      <c r="B233" t="s">
        <v>811</v>
      </c>
      <c r="C233" t="s">
        <v>808</v>
      </c>
      <c r="E233" t="s">
        <v>491</v>
      </c>
      <c r="F233" s="85" t="s">
        <v>492</v>
      </c>
      <c r="G233" t="s">
        <v>812</v>
      </c>
    </row>
    <row r="234" spans="1:7" x14ac:dyDescent="0.2">
      <c r="A234" s="3" t="s">
        <v>813</v>
      </c>
      <c r="B234" t="s">
        <v>814</v>
      </c>
      <c r="C234" t="s">
        <v>815</v>
      </c>
      <c r="E234" t="s">
        <v>491</v>
      </c>
      <c r="F234" s="85" t="s">
        <v>492</v>
      </c>
      <c r="G234" t="s">
        <v>816</v>
      </c>
    </row>
    <row r="235" spans="1:7" x14ac:dyDescent="0.2">
      <c r="A235" s="3" t="s">
        <v>817</v>
      </c>
      <c r="B235" t="s">
        <v>818</v>
      </c>
      <c r="C235" t="s">
        <v>815</v>
      </c>
      <c r="E235" t="s">
        <v>491</v>
      </c>
      <c r="F235" s="85" t="s">
        <v>492</v>
      </c>
      <c r="G235" t="s">
        <v>819</v>
      </c>
    </row>
    <row r="236" spans="1:7" x14ac:dyDescent="0.2">
      <c r="A236" s="3" t="s">
        <v>820</v>
      </c>
      <c r="B236" t="s">
        <v>821</v>
      </c>
      <c r="C236" t="s">
        <v>822</v>
      </c>
      <c r="E236" t="s">
        <v>491</v>
      </c>
      <c r="F236" s="85" t="s">
        <v>492</v>
      </c>
      <c r="G236" t="s">
        <v>823</v>
      </c>
    </row>
    <row r="237" spans="1:7" x14ac:dyDescent="0.2">
      <c r="A237" s="3" t="s">
        <v>824</v>
      </c>
      <c r="B237" t="s">
        <v>825</v>
      </c>
      <c r="C237" t="s">
        <v>822</v>
      </c>
      <c r="E237" t="s">
        <v>491</v>
      </c>
      <c r="F237" s="85" t="s">
        <v>492</v>
      </c>
      <c r="G237" t="s">
        <v>826</v>
      </c>
    </row>
    <row r="238" spans="1:7" x14ac:dyDescent="0.2">
      <c r="A238" s="3" t="s">
        <v>827</v>
      </c>
      <c r="B238" t="s">
        <v>828</v>
      </c>
      <c r="C238" t="s">
        <v>829</v>
      </c>
      <c r="E238" t="s">
        <v>491</v>
      </c>
      <c r="F238" s="85" t="s">
        <v>492</v>
      </c>
      <c r="G238" t="s">
        <v>830</v>
      </c>
    </row>
    <row r="239" spans="1:7" x14ac:dyDescent="0.2">
      <c r="A239" s="3" t="s">
        <v>831</v>
      </c>
      <c r="B239" t="s">
        <v>832</v>
      </c>
      <c r="C239" t="s">
        <v>829</v>
      </c>
      <c r="E239" t="s">
        <v>491</v>
      </c>
      <c r="F239" s="85" t="s">
        <v>492</v>
      </c>
      <c r="G239" t="s">
        <v>833</v>
      </c>
    </row>
    <row r="240" spans="1:7" x14ac:dyDescent="0.2">
      <c r="A240" s="3" t="s">
        <v>834</v>
      </c>
      <c r="B240" t="s">
        <v>835</v>
      </c>
      <c r="C240" t="s">
        <v>836</v>
      </c>
      <c r="E240" t="s">
        <v>491</v>
      </c>
      <c r="F240" s="85" t="s">
        <v>492</v>
      </c>
      <c r="G240" t="s">
        <v>837</v>
      </c>
    </row>
    <row r="241" spans="1:7" x14ac:dyDescent="0.2">
      <c r="A241" s="3" t="s">
        <v>838</v>
      </c>
      <c r="B241" t="s">
        <v>839</v>
      </c>
      <c r="C241" t="s">
        <v>836</v>
      </c>
      <c r="E241" t="s">
        <v>491</v>
      </c>
      <c r="F241" s="85" t="s">
        <v>492</v>
      </c>
      <c r="G241" t="s">
        <v>840</v>
      </c>
    </row>
    <row r="242" spans="1:7" x14ac:dyDescent="0.2">
      <c r="A242" s="3" t="s">
        <v>841</v>
      </c>
      <c r="B242" t="s">
        <v>842</v>
      </c>
      <c r="C242" t="s">
        <v>843</v>
      </c>
      <c r="E242" t="s">
        <v>491</v>
      </c>
      <c r="F242" s="85" t="s">
        <v>492</v>
      </c>
      <c r="G242" t="s">
        <v>844</v>
      </c>
    </row>
    <row r="243" spans="1:7" x14ac:dyDescent="0.2">
      <c r="A243" s="3" t="s">
        <v>845</v>
      </c>
      <c r="B243" t="s">
        <v>846</v>
      </c>
      <c r="C243" t="s">
        <v>843</v>
      </c>
      <c r="E243" t="s">
        <v>491</v>
      </c>
      <c r="F243" s="85" t="s">
        <v>492</v>
      </c>
      <c r="G243" t="s">
        <v>847</v>
      </c>
    </row>
    <row r="244" spans="1:7" x14ac:dyDescent="0.2">
      <c r="A244" s="3" t="s">
        <v>848</v>
      </c>
      <c r="B244" t="s">
        <v>849</v>
      </c>
      <c r="C244" t="s">
        <v>850</v>
      </c>
      <c r="E244" t="s">
        <v>491</v>
      </c>
      <c r="F244" s="85" t="s">
        <v>492</v>
      </c>
      <c r="G244" t="s">
        <v>851</v>
      </c>
    </row>
    <row r="245" spans="1:7" x14ac:dyDescent="0.2">
      <c r="A245" s="3" t="s">
        <v>852</v>
      </c>
      <c r="B245" t="s">
        <v>853</v>
      </c>
      <c r="C245" t="s">
        <v>850</v>
      </c>
      <c r="E245" t="s">
        <v>491</v>
      </c>
      <c r="F245" s="85" t="s">
        <v>492</v>
      </c>
      <c r="G245" t="s">
        <v>854</v>
      </c>
    </row>
    <row r="246" spans="1:7" x14ac:dyDescent="0.2">
      <c r="A246" s="3" t="s">
        <v>855</v>
      </c>
      <c r="B246" t="s">
        <v>856</v>
      </c>
      <c r="C246" t="s">
        <v>857</v>
      </c>
      <c r="E246" t="s">
        <v>491</v>
      </c>
      <c r="F246" s="85" t="s">
        <v>492</v>
      </c>
      <c r="G246" t="s">
        <v>858</v>
      </c>
    </row>
    <row r="247" spans="1:7" x14ac:dyDescent="0.2">
      <c r="A247" s="3" t="s">
        <v>859</v>
      </c>
      <c r="B247" t="s">
        <v>860</v>
      </c>
      <c r="C247" t="s">
        <v>857</v>
      </c>
      <c r="E247" t="s">
        <v>491</v>
      </c>
      <c r="F247" s="85" t="s">
        <v>492</v>
      </c>
      <c r="G247" t="s">
        <v>861</v>
      </c>
    </row>
    <row r="248" spans="1:7" x14ac:dyDescent="0.2">
      <c r="A248" s="3" t="s">
        <v>862</v>
      </c>
      <c r="B248" t="s">
        <v>863</v>
      </c>
      <c r="C248" t="s">
        <v>864</v>
      </c>
      <c r="E248" t="s">
        <v>491</v>
      </c>
      <c r="F248" s="85" t="s">
        <v>492</v>
      </c>
      <c r="G248" t="s">
        <v>865</v>
      </c>
    </row>
    <row r="249" spans="1:7" x14ac:dyDescent="0.2">
      <c r="A249" s="3" t="s">
        <v>866</v>
      </c>
      <c r="B249" t="s">
        <v>867</v>
      </c>
      <c r="C249" t="s">
        <v>864</v>
      </c>
      <c r="E249" t="s">
        <v>491</v>
      </c>
      <c r="F249" s="85" t="s">
        <v>492</v>
      </c>
      <c r="G249" t="s">
        <v>868</v>
      </c>
    </row>
    <row r="250" spans="1:7" x14ac:dyDescent="0.2">
      <c r="A250" s="3" t="s">
        <v>869</v>
      </c>
      <c r="B250" t="s">
        <v>870</v>
      </c>
      <c r="C250" t="s">
        <v>871</v>
      </c>
      <c r="E250" t="s">
        <v>491</v>
      </c>
      <c r="F250" s="85" t="s">
        <v>492</v>
      </c>
      <c r="G250" t="s">
        <v>872</v>
      </c>
    </row>
    <row r="251" spans="1:7" x14ac:dyDescent="0.2">
      <c r="A251" s="3" t="s">
        <v>873</v>
      </c>
      <c r="B251" t="s">
        <v>874</v>
      </c>
      <c r="C251" t="s">
        <v>871</v>
      </c>
      <c r="E251" t="s">
        <v>491</v>
      </c>
      <c r="F251" s="85" t="s">
        <v>492</v>
      </c>
      <c r="G251" t="s">
        <v>875</v>
      </c>
    </row>
    <row r="252" spans="1:7" x14ac:dyDescent="0.2">
      <c r="A252" s="3" t="s">
        <v>876</v>
      </c>
      <c r="B252" t="s">
        <v>877</v>
      </c>
      <c r="C252" t="s">
        <v>878</v>
      </c>
      <c r="E252" t="s">
        <v>491</v>
      </c>
      <c r="F252" s="85" t="s">
        <v>492</v>
      </c>
      <c r="G252" t="s">
        <v>879</v>
      </c>
    </row>
    <row r="253" spans="1:7" x14ac:dyDescent="0.2">
      <c r="A253" s="3" t="s">
        <v>880</v>
      </c>
      <c r="B253" t="s">
        <v>881</v>
      </c>
      <c r="C253" t="s">
        <v>878</v>
      </c>
      <c r="E253" t="s">
        <v>491</v>
      </c>
      <c r="F253" s="85" t="s">
        <v>492</v>
      </c>
      <c r="G253" t="s">
        <v>882</v>
      </c>
    </row>
    <row r="254" spans="1:7" x14ac:dyDescent="0.2">
      <c r="A254" s="3" t="s">
        <v>883</v>
      </c>
      <c r="B254" t="s">
        <v>884</v>
      </c>
      <c r="C254" t="s">
        <v>885</v>
      </c>
      <c r="E254" t="s">
        <v>491</v>
      </c>
      <c r="F254" s="85" t="s">
        <v>492</v>
      </c>
      <c r="G254" t="s">
        <v>886</v>
      </c>
    </row>
    <row r="255" spans="1:7" x14ac:dyDescent="0.2">
      <c r="A255" s="3" t="s">
        <v>887</v>
      </c>
      <c r="B255" t="s">
        <v>888</v>
      </c>
      <c r="C255" t="s">
        <v>885</v>
      </c>
      <c r="E255" t="s">
        <v>491</v>
      </c>
      <c r="F255" s="85" t="s">
        <v>492</v>
      </c>
      <c r="G255" t="s">
        <v>889</v>
      </c>
    </row>
    <row r="256" spans="1:7" x14ac:dyDescent="0.2">
      <c r="A256" s="3" t="s">
        <v>890</v>
      </c>
      <c r="B256" t="s">
        <v>891</v>
      </c>
      <c r="C256" t="s">
        <v>892</v>
      </c>
      <c r="E256" t="s">
        <v>491</v>
      </c>
      <c r="F256" s="85" t="s">
        <v>492</v>
      </c>
      <c r="G256" t="s">
        <v>893</v>
      </c>
    </row>
    <row r="257" spans="1:7" x14ac:dyDescent="0.2">
      <c r="A257" s="3" t="s">
        <v>894</v>
      </c>
      <c r="B257" t="s">
        <v>895</v>
      </c>
      <c r="C257" t="s">
        <v>892</v>
      </c>
      <c r="E257" t="s">
        <v>491</v>
      </c>
      <c r="F257" s="85" t="s">
        <v>492</v>
      </c>
      <c r="G257" t="s">
        <v>896</v>
      </c>
    </row>
    <row r="258" spans="1:7" x14ac:dyDescent="0.2">
      <c r="A258" s="3" t="s">
        <v>897</v>
      </c>
      <c r="B258" t="s">
        <v>898</v>
      </c>
      <c r="C258" t="s">
        <v>899</v>
      </c>
      <c r="E258" t="s">
        <v>491</v>
      </c>
      <c r="F258" s="85" t="s">
        <v>492</v>
      </c>
      <c r="G258" t="s">
        <v>900</v>
      </c>
    </row>
    <row r="259" spans="1:7" x14ac:dyDescent="0.2">
      <c r="A259" s="3" t="s">
        <v>901</v>
      </c>
      <c r="B259" t="s">
        <v>902</v>
      </c>
      <c r="C259" t="s">
        <v>899</v>
      </c>
      <c r="E259" t="s">
        <v>491</v>
      </c>
      <c r="F259" s="85" t="s">
        <v>492</v>
      </c>
      <c r="G259" t="s">
        <v>903</v>
      </c>
    </row>
    <row r="260" spans="1:7" x14ac:dyDescent="0.2">
      <c r="A260" s="3" t="s">
        <v>904</v>
      </c>
      <c r="B260" t="s">
        <v>905</v>
      </c>
      <c r="C260" t="s">
        <v>906</v>
      </c>
      <c r="E260" t="s">
        <v>491</v>
      </c>
      <c r="F260" s="85" t="s">
        <v>492</v>
      </c>
      <c r="G260" t="s">
        <v>907</v>
      </c>
    </row>
    <row r="261" spans="1:7" x14ac:dyDescent="0.2">
      <c r="A261" s="3" t="s">
        <v>908</v>
      </c>
      <c r="B261" t="s">
        <v>909</v>
      </c>
      <c r="C261" t="s">
        <v>906</v>
      </c>
      <c r="E261" t="s">
        <v>491</v>
      </c>
      <c r="F261" s="85" t="s">
        <v>492</v>
      </c>
      <c r="G261" t="s">
        <v>910</v>
      </c>
    </row>
    <row r="262" spans="1:7" x14ac:dyDescent="0.2">
      <c r="A262" s="3" t="s">
        <v>911</v>
      </c>
      <c r="B262" t="s">
        <v>912</v>
      </c>
      <c r="C262" t="s">
        <v>913</v>
      </c>
      <c r="E262" t="s">
        <v>491</v>
      </c>
      <c r="F262" s="85" t="s">
        <v>492</v>
      </c>
      <c r="G262" t="s">
        <v>914</v>
      </c>
    </row>
    <row r="263" spans="1:7" x14ac:dyDescent="0.2">
      <c r="A263" s="3" t="s">
        <v>915</v>
      </c>
      <c r="B263" t="s">
        <v>916</v>
      </c>
      <c r="C263" t="s">
        <v>913</v>
      </c>
      <c r="E263" t="s">
        <v>491</v>
      </c>
      <c r="F263" s="85" t="s">
        <v>492</v>
      </c>
      <c r="G263" t="s">
        <v>917</v>
      </c>
    </row>
    <row r="264" spans="1:7" x14ac:dyDescent="0.2">
      <c r="A264" s="3" t="s">
        <v>918</v>
      </c>
      <c r="B264" t="s">
        <v>919</v>
      </c>
      <c r="C264" t="s">
        <v>920</v>
      </c>
      <c r="E264" t="s">
        <v>491</v>
      </c>
      <c r="F264" s="85" t="s">
        <v>492</v>
      </c>
      <c r="G264" t="s">
        <v>921</v>
      </c>
    </row>
    <row r="265" spans="1:7" x14ac:dyDescent="0.2">
      <c r="A265" s="3" t="s">
        <v>922</v>
      </c>
      <c r="B265" t="s">
        <v>923</v>
      </c>
      <c r="C265" t="s">
        <v>920</v>
      </c>
      <c r="E265" t="s">
        <v>491</v>
      </c>
      <c r="F265" s="85" t="s">
        <v>492</v>
      </c>
      <c r="G265" t="s">
        <v>924</v>
      </c>
    </row>
    <row r="266" spans="1:7" x14ac:dyDescent="0.2">
      <c r="A266" s="3" t="s">
        <v>925</v>
      </c>
      <c r="B266" t="s">
        <v>926</v>
      </c>
      <c r="C266" t="s">
        <v>927</v>
      </c>
      <c r="E266" t="s">
        <v>491</v>
      </c>
      <c r="F266" s="85" t="s">
        <v>492</v>
      </c>
      <c r="G266" t="s">
        <v>928</v>
      </c>
    </row>
    <row r="267" spans="1:7" x14ac:dyDescent="0.2">
      <c r="A267" s="3" t="s">
        <v>929</v>
      </c>
      <c r="B267" t="s">
        <v>930</v>
      </c>
      <c r="C267" t="s">
        <v>927</v>
      </c>
      <c r="E267" t="s">
        <v>491</v>
      </c>
      <c r="F267" s="85" t="s">
        <v>492</v>
      </c>
      <c r="G267" t="s">
        <v>931</v>
      </c>
    </row>
    <row r="268" spans="1:7" x14ac:dyDescent="0.2">
      <c r="A268" s="3" t="s">
        <v>932</v>
      </c>
      <c r="B268" t="s">
        <v>933</v>
      </c>
      <c r="C268" t="s">
        <v>934</v>
      </c>
      <c r="E268" t="s">
        <v>491</v>
      </c>
      <c r="F268" s="85" t="s">
        <v>492</v>
      </c>
      <c r="G268" t="s">
        <v>935</v>
      </c>
    </row>
    <row r="269" spans="1:7" x14ac:dyDescent="0.2">
      <c r="A269" s="3" t="s">
        <v>936</v>
      </c>
      <c r="B269" t="s">
        <v>937</v>
      </c>
      <c r="C269" t="s">
        <v>934</v>
      </c>
      <c r="E269" t="s">
        <v>491</v>
      </c>
      <c r="F269" s="85" t="s">
        <v>492</v>
      </c>
      <c r="G269" t="s">
        <v>938</v>
      </c>
    </row>
    <row r="270" spans="1:7" x14ac:dyDescent="0.2">
      <c r="A270" s="3" t="s">
        <v>939</v>
      </c>
      <c r="B270" t="s">
        <v>940</v>
      </c>
      <c r="C270" t="s">
        <v>941</v>
      </c>
      <c r="E270" t="s">
        <v>491</v>
      </c>
      <c r="F270" s="85" t="s">
        <v>492</v>
      </c>
      <c r="G270" t="s">
        <v>942</v>
      </c>
    </row>
    <row r="271" spans="1:7" x14ac:dyDescent="0.2">
      <c r="A271" s="3" t="s">
        <v>943</v>
      </c>
      <c r="B271" t="s">
        <v>944</v>
      </c>
      <c r="C271" t="s">
        <v>941</v>
      </c>
      <c r="E271" t="s">
        <v>491</v>
      </c>
      <c r="F271" s="85" t="s">
        <v>492</v>
      </c>
      <c r="G271" t="s">
        <v>945</v>
      </c>
    </row>
    <row r="272" spans="1:7" x14ac:dyDescent="0.2">
      <c r="A272" s="3" t="s">
        <v>946</v>
      </c>
      <c r="B272" t="s">
        <v>947</v>
      </c>
      <c r="C272" t="s">
        <v>948</v>
      </c>
      <c r="E272" t="s">
        <v>491</v>
      </c>
      <c r="F272" s="85" t="s">
        <v>492</v>
      </c>
      <c r="G272" t="s">
        <v>949</v>
      </c>
    </row>
    <row r="273" spans="1:7" x14ac:dyDescent="0.2">
      <c r="A273" s="3" t="s">
        <v>950</v>
      </c>
      <c r="B273" t="s">
        <v>951</v>
      </c>
      <c r="C273" t="s">
        <v>948</v>
      </c>
      <c r="E273" t="s">
        <v>491</v>
      </c>
      <c r="F273" s="85" t="s">
        <v>492</v>
      </c>
      <c r="G273" t="s">
        <v>952</v>
      </c>
    </row>
    <row r="274" spans="1:7" x14ac:dyDescent="0.2">
      <c r="A274" s="3" t="s">
        <v>953</v>
      </c>
      <c r="B274" t="s">
        <v>954</v>
      </c>
      <c r="C274" t="s">
        <v>955</v>
      </c>
      <c r="E274" t="s">
        <v>491</v>
      </c>
      <c r="F274" s="85" t="s">
        <v>492</v>
      </c>
      <c r="G274" t="s">
        <v>956</v>
      </c>
    </row>
    <row r="275" spans="1:7" x14ac:dyDescent="0.2">
      <c r="A275" s="3" t="s">
        <v>957</v>
      </c>
      <c r="B275" t="s">
        <v>958</v>
      </c>
      <c r="C275" t="s">
        <v>955</v>
      </c>
      <c r="E275" t="s">
        <v>491</v>
      </c>
      <c r="F275" s="85" t="s">
        <v>492</v>
      </c>
      <c r="G275" t="s">
        <v>959</v>
      </c>
    </row>
    <row r="276" spans="1:7" x14ac:dyDescent="0.2">
      <c r="A276" s="3" t="s">
        <v>960</v>
      </c>
      <c r="B276" t="s">
        <v>961</v>
      </c>
      <c r="C276" t="s">
        <v>962</v>
      </c>
      <c r="E276" t="s">
        <v>491</v>
      </c>
      <c r="F276" s="85" t="s">
        <v>492</v>
      </c>
      <c r="G276" t="s">
        <v>963</v>
      </c>
    </row>
    <row r="277" spans="1:7" x14ac:dyDescent="0.2">
      <c r="A277" s="3" t="s">
        <v>964</v>
      </c>
      <c r="B277" t="s">
        <v>965</v>
      </c>
      <c r="C277" t="s">
        <v>962</v>
      </c>
      <c r="E277" t="s">
        <v>491</v>
      </c>
      <c r="F277" s="85" t="s">
        <v>492</v>
      </c>
      <c r="G277" t="s">
        <v>966</v>
      </c>
    </row>
    <row r="278" spans="1:7" x14ac:dyDescent="0.2">
      <c r="A278" s="3" t="s">
        <v>967</v>
      </c>
      <c r="B278" t="s">
        <v>968</v>
      </c>
      <c r="C278" t="s">
        <v>969</v>
      </c>
      <c r="E278" t="s">
        <v>491</v>
      </c>
      <c r="F278" s="85" t="s">
        <v>492</v>
      </c>
      <c r="G278" t="s">
        <v>970</v>
      </c>
    </row>
    <row r="279" spans="1:7" x14ac:dyDescent="0.2">
      <c r="A279" s="3" t="s">
        <v>971</v>
      </c>
      <c r="B279" t="s">
        <v>972</v>
      </c>
      <c r="C279" t="s">
        <v>969</v>
      </c>
      <c r="E279" t="s">
        <v>491</v>
      </c>
      <c r="F279" s="85" t="s">
        <v>492</v>
      </c>
      <c r="G279" t="s">
        <v>973</v>
      </c>
    </row>
    <row r="280" spans="1:7" x14ac:dyDescent="0.2">
      <c r="A280" s="3" t="s">
        <v>974</v>
      </c>
      <c r="B280" t="s">
        <v>975</v>
      </c>
      <c r="C280" t="s">
        <v>976</v>
      </c>
      <c r="E280" t="s">
        <v>491</v>
      </c>
      <c r="F280" s="85" t="s">
        <v>492</v>
      </c>
      <c r="G280" t="s">
        <v>977</v>
      </c>
    </row>
    <row r="281" spans="1:7" x14ac:dyDescent="0.2">
      <c r="A281" s="3" t="s">
        <v>978</v>
      </c>
      <c r="B281" t="s">
        <v>979</v>
      </c>
      <c r="C281" t="s">
        <v>976</v>
      </c>
      <c r="E281" t="s">
        <v>491</v>
      </c>
      <c r="F281" s="85" t="s">
        <v>492</v>
      </c>
      <c r="G281" t="s">
        <v>980</v>
      </c>
    </row>
    <row r="282" spans="1:7" x14ac:dyDescent="0.2">
      <c r="A282" s="3" t="s">
        <v>981</v>
      </c>
      <c r="B282" t="s">
        <v>982</v>
      </c>
      <c r="C282" t="s">
        <v>983</v>
      </c>
      <c r="E282" t="s">
        <v>491</v>
      </c>
      <c r="F282" s="85" t="s">
        <v>492</v>
      </c>
      <c r="G282" t="s">
        <v>984</v>
      </c>
    </row>
    <row r="283" spans="1:7" x14ac:dyDescent="0.2">
      <c r="A283" s="3" t="s">
        <v>985</v>
      </c>
      <c r="B283" t="s">
        <v>986</v>
      </c>
      <c r="C283" t="s">
        <v>983</v>
      </c>
      <c r="E283" t="s">
        <v>491</v>
      </c>
      <c r="F283" s="85" t="s">
        <v>492</v>
      </c>
      <c r="G283" t="s">
        <v>987</v>
      </c>
    </row>
    <row r="284" spans="1:7" x14ac:dyDescent="0.2">
      <c r="A284" s="3" t="s">
        <v>988</v>
      </c>
      <c r="B284" t="s">
        <v>989</v>
      </c>
      <c r="C284" t="s">
        <v>990</v>
      </c>
      <c r="E284" t="s">
        <v>491</v>
      </c>
      <c r="F284" s="85" t="s">
        <v>492</v>
      </c>
      <c r="G284" t="s">
        <v>991</v>
      </c>
    </row>
    <row r="285" spans="1:7" x14ac:dyDescent="0.2">
      <c r="A285" s="3" t="s">
        <v>992</v>
      </c>
      <c r="B285" t="s">
        <v>993</v>
      </c>
      <c r="C285" t="s">
        <v>990</v>
      </c>
      <c r="E285" t="s">
        <v>491</v>
      </c>
      <c r="F285" s="85" t="s">
        <v>492</v>
      </c>
      <c r="G285" t="s">
        <v>994</v>
      </c>
    </row>
    <row r="286" spans="1:7" x14ac:dyDescent="0.2">
      <c r="A286" s="3" t="s">
        <v>995</v>
      </c>
      <c r="B286" t="s">
        <v>996</v>
      </c>
      <c r="C286" t="s">
        <v>997</v>
      </c>
      <c r="E286" t="s">
        <v>491</v>
      </c>
      <c r="F286" s="85" t="s">
        <v>492</v>
      </c>
      <c r="G286" t="s">
        <v>998</v>
      </c>
    </row>
    <row r="287" spans="1:7" x14ac:dyDescent="0.2">
      <c r="A287" s="3" t="s">
        <v>999</v>
      </c>
      <c r="B287" t="s">
        <v>1000</v>
      </c>
      <c r="C287" t="s">
        <v>997</v>
      </c>
      <c r="E287" t="s">
        <v>491</v>
      </c>
      <c r="F287" s="85" t="s">
        <v>492</v>
      </c>
      <c r="G287" t="s">
        <v>1001</v>
      </c>
    </row>
    <row r="288" spans="1:7" x14ac:dyDescent="0.2">
      <c r="A288" s="3" t="s">
        <v>1002</v>
      </c>
      <c r="B288" t="s">
        <v>1003</v>
      </c>
      <c r="C288" t="s">
        <v>1004</v>
      </c>
      <c r="E288" t="s">
        <v>491</v>
      </c>
      <c r="F288" s="85" t="s">
        <v>492</v>
      </c>
      <c r="G288" t="s">
        <v>1005</v>
      </c>
    </row>
    <row r="289" spans="1:7" x14ac:dyDescent="0.2">
      <c r="A289" s="3" t="s">
        <v>1006</v>
      </c>
      <c r="B289" t="s">
        <v>1007</v>
      </c>
      <c r="C289" t="s">
        <v>1004</v>
      </c>
      <c r="E289" t="s">
        <v>491</v>
      </c>
      <c r="F289" s="85" t="s">
        <v>492</v>
      </c>
      <c r="G289" t="s">
        <v>1008</v>
      </c>
    </row>
    <row r="290" spans="1:7" x14ac:dyDescent="0.2">
      <c r="A290" s="3" t="s">
        <v>1009</v>
      </c>
      <c r="B290" t="s">
        <v>1010</v>
      </c>
      <c r="C290" t="s">
        <v>556</v>
      </c>
      <c r="E290" t="s">
        <v>491</v>
      </c>
      <c r="F290" s="85" t="s">
        <v>492</v>
      </c>
      <c r="G290" t="s">
        <v>1011</v>
      </c>
    </row>
    <row r="291" spans="1:7" x14ac:dyDescent="0.2">
      <c r="A291" s="3" t="s">
        <v>1012</v>
      </c>
      <c r="B291" t="s">
        <v>1013</v>
      </c>
      <c r="C291" t="s">
        <v>556</v>
      </c>
      <c r="E291" t="s">
        <v>491</v>
      </c>
      <c r="F291" s="85" t="s">
        <v>492</v>
      </c>
      <c r="G291" t="s">
        <v>1014</v>
      </c>
    </row>
  </sheetData>
  <autoFilter ref="A3:G3" xr:uid="{00000000-0009-0000-0000-000003000000}">
    <sortState xmlns:xlrd2="http://schemas.microsoft.com/office/spreadsheetml/2017/richdata2" ref="A4:G281">
      <sortCondition ref="B3:B281"/>
    </sortState>
  </autoFilter>
  <dataValidations count="3">
    <dataValidation type="list" allowBlank="1" showInputMessage="1" showErrorMessage="1" sqref="F14:F141" xr:uid="{00000000-0002-0000-0300-000000000000}">
      <formula1>#REF!</formula1>
    </dataValidation>
    <dataValidation type="list" allowBlank="1" showInputMessage="1" showErrorMessage="1" sqref="F3" xr:uid="{00000000-0002-0000-0300-000001000000}">
      <formula1>#REF!</formula1>
    </dataValidation>
    <dataValidation type="list" allowBlank="1" showInputMessage="1" showErrorMessage="1" sqref="F4:F13" xr:uid="{00000000-0002-0000-0300-000002000000}">
      <formula1>$N$1:$N$8</formula1>
    </dataValidation>
  </dataValidation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69034-C242-4644-ACCD-59902A8F3412}">
  <dimension ref="A1:D18"/>
  <sheetViews>
    <sheetView workbookViewId="0">
      <selection activeCell="C8" sqref="C8"/>
    </sheetView>
  </sheetViews>
  <sheetFormatPr baseColWidth="10" defaultColWidth="11" defaultRowHeight="16" x14ac:dyDescent="0.2"/>
  <cols>
    <col min="1" max="1" width="24.5" customWidth="1"/>
    <col min="2" max="2" width="34.83203125" customWidth="1"/>
    <col min="3" max="3" width="63.83203125" customWidth="1"/>
    <col min="4" max="4" width="27.1640625" customWidth="1"/>
  </cols>
  <sheetData>
    <row r="1" spans="1:4" x14ac:dyDescent="0.2">
      <c r="A1" s="23" t="s">
        <v>1294</v>
      </c>
      <c r="B1" s="23" t="s">
        <v>1529</v>
      </c>
      <c r="C1" s="23" t="s">
        <v>1287</v>
      </c>
      <c r="D1" s="23" t="s">
        <v>1297</v>
      </c>
    </row>
    <row r="2" spans="1:4" s="18" customFormat="1" ht="25" customHeight="1" x14ac:dyDescent="0.2">
      <c r="A2" s="136" t="s">
        <v>1296</v>
      </c>
      <c r="B2" s="137" t="s">
        <v>1559</v>
      </c>
      <c r="C2" s="136" t="s">
        <v>1580</v>
      </c>
      <c r="D2" s="137" t="s">
        <v>1567</v>
      </c>
    </row>
    <row r="3" spans="1:4" s="18" customFormat="1" ht="25" customHeight="1" x14ac:dyDescent="0.2">
      <c r="A3" s="136" t="s">
        <v>1286</v>
      </c>
      <c r="B3" s="138" t="s">
        <v>1560</v>
      </c>
      <c r="C3" s="136" t="s">
        <v>1581</v>
      </c>
      <c r="D3" s="137" t="s">
        <v>1568</v>
      </c>
    </row>
    <row r="4" spans="1:4" s="18" customFormat="1" ht="25" customHeight="1" x14ac:dyDescent="0.2">
      <c r="A4" s="136" t="s">
        <v>1285</v>
      </c>
      <c r="B4" s="138" t="s">
        <v>1561</v>
      </c>
      <c r="C4" s="136" t="s">
        <v>1582</v>
      </c>
      <c r="D4" s="137" t="s">
        <v>1569</v>
      </c>
    </row>
    <row r="5" spans="1:4" s="18" customFormat="1" ht="25" customHeight="1" x14ac:dyDescent="0.2">
      <c r="A5" s="136" t="s">
        <v>1284</v>
      </c>
      <c r="B5" s="138" t="s">
        <v>1562</v>
      </c>
      <c r="C5" s="136" t="s">
        <v>1583</v>
      </c>
      <c r="D5" s="137" t="s">
        <v>1570</v>
      </c>
    </row>
    <row r="6" spans="1:4" s="18" customFormat="1" ht="25" customHeight="1" x14ac:dyDescent="0.2">
      <c r="A6" s="136" t="s">
        <v>1283</v>
      </c>
      <c r="B6" s="138" t="s">
        <v>1563</v>
      </c>
      <c r="C6" s="136" t="s">
        <v>1584</v>
      </c>
      <c r="D6" s="137" t="s">
        <v>1571</v>
      </c>
    </row>
    <row r="7" spans="1:4" s="18" customFormat="1" ht="25" customHeight="1" x14ac:dyDescent="0.2">
      <c r="A7" s="136" t="s">
        <v>1282</v>
      </c>
      <c r="B7" s="138" t="s">
        <v>1564</v>
      </c>
      <c r="C7" s="136" t="s">
        <v>1585</v>
      </c>
      <c r="D7" s="137" t="s">
        <v>1572</v>
      </c>
    </row>
    <row r="8" spans="1:4" s="18" customFormat="1" ht="25" customHeight="1" x14ac:dyDescent="0.2">
      <c r="A8" s="136" t="s">
        <v>1281</v>
      </c>
      <c r="B8" s="138" t="s">
        <v>1565</v>
      </c>
      <c r="C8" s="136" t="s">
        <v>1591</v>
      </c>
      <c r="D8" s="137" t="s">
        <v>1573</v>
      </c>
    </row>
    <row r="9" spans="1:4" s="18" customFormat="1" ht="25" customHeight="1" x14ac:dyDescent="0.2">
      <c r="A9" s="136" t="s">
        <v>1280</v>
      </c>
      <c r="B9" s="138" t="s">
        <v>1566</v>
      </c>
      <c r="C9" s="136" t="s">
        <v>1590</v>
      </c>
      <c r="D9" s="137" t="s">
        <v>1574</v>
      </c>
    </row>
    <row r="10" spans="1:4" s="18" customFormat="1" ht="25" customHeight="1" x14ac:dyDescent="0.2">
      <c r="A10" s="136" t="s">
        <v>1300</v>
      </c>
      <c r="B10" s="136" t="s">
        <v>1576</v>
      </c>
      <c r="C10" s="136" t="s">
        <v>1578</v>
      </c>
      <c r="D10" s="136" t="s">
        <v>1298</v>
      </c>
    </row>
    <row r="11" spans="1:4" s="18" customFormat="1" ht="25" customHeight="1" x14ac:dyDescent="0.2">
      <c r="A11" s="136" t="s">
        <v>1301</v>
      </c>
      <c r="B11" s="136" t="s">
        <v>1589</v>
      </c>
      <c r="C11" s="136" t="s">
        <v>1579</v>
      </c>
      <c r="D11" s="136" t="s">
        <v>1299</v>
      </c>
    </row>
    <row r="14" spans="1:4" x14ac:dyDescent="0.2">
      <c r="A14" s="135" t="s">
        <v>1523</v>
      </c>
      <c r="B14" s="135" t="s">
        <v>1530</v>
      </c>
      <c r="C14" s="135" t="s">
        <v>1287</v>
      </c>
    </row>
    <row r="15" spans="1:4" ht="34" x14ac:dyDescent="0.2">
      <c r="A15" s="133" t="s">
        <v>1527</v>
      </c>
      <c r="B15" s="133" t="s">
        <v>1588</v>
      </c>
      <c r="C15" s="134" t="s">
        <v>1586</v>
      </c>
    </row>
    <row r="16" spans="1:4" ht="34" x14ac:dyDescent="0.2">
      <c r="A16" s="80" t="s">
        <v>1526</v>
      </c>
      <c r="B16" s="82" t="s">
        <v>1576</v>
      </c>
      <c r="C16" s="81" t="s">
        <v>1531</v>
      </c>
    </row>
    <row r="17" spans="1:3" ht="34" x14ac:dyDescent="0.2">
      <c r="A17" s="80" t="s">
        <v>1525</v>
      </c>
      <c r="B17" s="82" t="s">
        <v>1577</v>
      </c>
      <c r="C17" s="81" t="s">
        <v>1532</v>
      </c>
    </row>
    <row r="18" spans="1:3" ht="34" x14ac:dyDescent="0.2">
      <c r="A18" s="80" t="s">
        <v>1524</v>
      </c>
      <c r="B18" s="133" t="s">
        <v>1588</v>
      </c>
      <c r="C18" s="81" t="s">
        <v>1587</v>
      </c>
    </row>
  </sheetData>
  <phoneticPr fontId="26" type="noConversion"/>
  <dataValidations count="1">
    <dataValidation allowBlank="1" showInputMessage="1" showErrorMessage="1" prompt="Any other information about this plasmid can be listed here. " sqref="D2:D9" xr:uid="{C3AF4588-8A9C-7944-8935-DBFD0CFBA864}"/>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Z9"/>
  <sheetViews>
    <sheetView topLeftCell="L1" zoomScaleNormal="100" workbookViewId="0">
      <selection activeCell="X4" sqref="X4"/>
    </sheetView>
  </sheetViews>
  <sheetFormatPr baseColWidth="10" defaultColWidth="11" defaultRowHeight="13" x14ac:dyDescent="0.15"/>
  <cols>
    <col min="1" max="1" width="11" style="39"/>
    <col min="2" max="3" width="11.5" style="39" bestFit="1" customWidth="1"/>
    <col min="4" max="4" width="18.83203125" style="39" customWidth="1"/>
    <col min="5" max="7" width="11" style="39"/>
    <col min="8" max="8" width="15.33203125" style="39" customWidth="1"/>
    <col min="9" max="10" width="11" style="39"/>
    <col min="11" max="11" width="14.5" style="39" customWidth="1"/>
    <col min="12" max="18" width="11" style="39"/>
    <col min="19" max="19" width="24.33203125" style="39" customWidth="1"/>
    <col min="20" max="21" width="11" style="39"/>
    <col min="22" max="22" width="11.1640625" style="39" bestFit="1" customWidth="1"/>
    <col min="23" max="24" width="11.6640625" style="39" bestFit="1" customWidth="1"/>
    <col min="25" max="16384" width="11" style="39"/>
  </cols>
  <sheetData>
    <row r="1" spans="1:52" ht="77.25" customHeight="1" x14ac:dyDescent="0.15">
      <c r="A1" s="148" t="s">
        <v>1539</v>
      </c>
      <c r="B1" s="148"/>
      <c r="C1" s="148"/>
      <c r="D1" s="148"/>
      <c r="E1" s="148"/>
      <c r="F1" s="148"/>
      <c r="G1" s="148"/>
      <c r="H1" s="148"/>
      <c r="V1" s="75"/>
      <c r="W1" s="75"/>
      <c r="X1" s="75"/>
    </row>
    <row r="2" spans="1:52" ht="44" customHeight="1" x14ac:dyDescent="0.15">
      <c r="B2" s="40"/>
      <c r="C2" s="40"/>
      <c r="D2" s="40"/>
      <c r="E2" s="40"/>
      <c r="F2" s="40"/>
      <c r="G2" s="40"/>
      <c r="H2" s="40"/>
      <c r="I2" s="149" t="s">
        <v>1447</v>
      </c>
      <c r="J2" s="150"/>
      <c r="K2" s="124" t="s">
        <v>1448</v>
      </c>
      <c r="L2" s="153" t="s">
        <v>1513</v>
      </c>
      <c r="M2" s="154"/>
      <c r="N2" s="154"/>
      <c r="O2" s="155"/>
      <c r="P2" s="156" t="s">
        <v>1449</v>
      </c>
      <c r="Q2" s="156"/>
      <c r="R2" s="156"/>
      <c r="S2" s="156"/>
      <c r="T2" s="156"/>
      <c r="U2" s="156"/>
      <c r="V2" s="156"/>
      <c r="W2" s="156"/>
      <c r="X2" s="156"/>
      <c r="Y2" s="156"/>
      <c r="Z2" s="156"/>
      <c r="AA2" s="156"/>
      <c r="AB2" s="125" t="s">
        <v>1450</v>
      </c>
      <c r="AC2" s="157" t="s">
        <v>1451</v>
      </c>
      <c r="AD2" s="157"/>
      <c r="AE2" s="157"/>
      <c r="AF2" s="157"/>
      <c r="AG2" s="157"/>
      <c r="AH2" s="157"/>
      <c r="AI2" s="158" t="s">
        <v>1452</v>
      </c>
      <c r="AJ2" s="159"/>
      <c r="AK2" s="159"/>
      <c r="AL2" s="59" t="s">
        <v>1453</v>
      </c>
      <c r="AM2" s="143" t="s">
        <v>1454</v>
      </c>
      <c r="AN2" s="144"/>
      <c r="AO2" s="145" t="s">
        <v>1455</v>
      </c>
      <c r="AP2" s="145"/>
      <c r="AQ2" s="145"/>
      <c r="AR2" s="54" t="s">
        <v>1456</v>
      </c>
      <c r="AS2" s="55" t="s">
        <v>1457</v>
      </c>
      <c r="AT2" s="41"/>
      <c r="AU2" s="142" t="s">
        <v>1056</v>
      </c>
      <c r="AV2" s="142"/>
      <c r="AW2" s="142"/>
      <c r="AX2" s="142"/>
      <c r="AY2" s="142"/>
      <c r="AZ2" s="142"/>
    </row>
    <row r="3" spans="1:52" ht="89" customHeight="1" x14ac:dyDescent="0.15">
      <c r="A3" s="160"/>
      <c r="B3" s="160"/>
      <c r="C3" s="160"/>
      <c r="D3" s="160"/>
      <c r="E3" s="42"/>
      <c r="F3" s="42"/>
      <c r="G3" s="43"/>
      <c r="H3" s="43"/>
      <c r="I3" s="151"/>
      <c r="J3" s="152"/>
      <c r="K3" s="56" t="s">
        <v>1519</v>
      </c>
      <c r="L3" s="161" t="s">
        <v>1458</v>
      </c>
      <c r="M3" s="161"/>
      <c r="N3" s="162" t="s">
        <v>1459</v>
      </c>
      <c r="O3" s="162"/>
      <c r="P3" s="163" t="s">
        <v>1460</v>
      </c>
      <c r="Q3" s="163"/>
      <c r="R3" s="163"/>
      <c r="S3" s="163"/>
      <c r="T3" s="163"/>
      <c r="U3" s="163"/>
      <c r="V3" s="74"/>
      <c r="W3" s="74"/>
      <c r="X3" s="74"/>
      <c r="Y3" s="57" t="s">
        <v>1461</v>
      </c>
      <c r="Z3" s="57" t="s">
        <v>1462</v>
      </c>
      <c r="AA3" s="58" t="s">
        <v>1034</v>
      </c>
      <c r="AB3" s="125" t="s">
        <v>1463</v>
      </c>
      <c r="AC3" s="146" t="s">
        <v>1464</v>
      </c>
      <c r="AD3" s="146"/>
      <c r="AE3" s="146"/>
      <c r="AF3" s="146" t="s">
        <v>1465</v>
      </c>
      <c r="AG3" s="146"/>
      <c r="AH3" s="146"/>
      <c r="AI3" s="128" t="s">
        <v>1466</v>
      </c>
      <c r="AJ3" s="129" t="s">
        <v>1467</v>
      </c>
      <c r="AK3" s="129" t="s">
        <v>1468</v>
      </c>
      <c r="AL3" s="130" t="s">
        <v>1469</v>
      </c>
      <c r="AM3" s="60" t="s">
        <v>1470</v>
      </c>
      <c r="AN3" s="60" t="s">
        <v>1471</v>
      </c>
      <c r="AO3" s="147" t="s">
        <v>1464</v>
      </c>
      <c r="AP3" s="147"/>
      <c r="AQ3" s="61" t="s">
        <v>1465</v>
      </c>
      <c r="AR3" s="140" t="s">
        <v>1472</v>
      </c>
      <c r="AS3" s="141"/>
      <c r="AT3" s="126" t="s">
        <v>1057</v>
      </c>
      <c r="AU3" s="142" t="s">
        <v>1289</v>
      </c>
      <c r="AV3" s="142"/>
      <c r="AW3" s="142"/>
      <c r="AX3" s="142" t="s">
        <v>1290</v>
      </c>
      <c r="AY3" s="142"/>
      <c r="AZ3" s="142"/>
    </row>
    <row r="4" spans="1:52" s="43" customFormat="1" ht="131" customHeight="1" x14ac:dyDescent="0.15">
      <c r="A4" s="44" t="s">
        <v>1019</v>
      </c>
      <c r="B4" s="44" t="s">
        <v>1020</v>
      </c>
      <c r="C4" s="44" t="s">
        <v>1021</v>
      </c>
      <c r="D4" s="45" t="s">
        <v>1337</v>
      </c>
      <c r="E4" s="46" t="s">
        <v>1291</v>
      </c>
      <c r="F4" s="46" t="s">
        <v>1292</v>
      </c>
      <c r="G4" s="71" t="s">
        <v>1029</v>
      </c>
      <c r="H4" s="72" t="s">
        <v>1473</v>
      </c>
      <c r="I4" s="62" t="s">
        <v>1030</v>
      </c>
      <c r="J4" s="62" t="s">
        <v>1031</v>
      </c>
      <c r="K4" s="63" t="s">
        <v>1474</v>
      </c>
      <c r="L4" s="47" t="s">
        <v>1276</v>
      </c>
      <c r="M4" s="47" t="s">
        <v>1277</v>
      </c>
      <c r="N4" s="127" t="s">
        <v>1278</v>
      </c>
      <c r="O4" s="127" t="s">
        <v>1279</v>
      </c>
      <c r="P4" s="41" t="s">
        <v>1475</v>
      </c>
      <c r="Q4" s="41" t="s">
        <v>1476</v>
      </c>
      <c r="R4" s="41" t="s">
        <v>1477</v>
      </c>
      <c r="S4" s="41" t="s">
        <v>1478</v>
      </c>
      <c r="T4" s="41" t="s">
        <v>1479</v>
      </c>
      <c r="U4" s="76" t="s">
        <v>1480</v>
      </c>
      <c r="V4" s="78" t="s">
        <v>1520</v>
      </c>
      <c r="W4" s="78" t="s">
        <v>1521</v>
      </c>
      <c r="X4" s="77" t="s">
        <v>1522</v>
      </c>
      <c r="Y4" s="41" t="s">
        <v>1481</v>
      </c>
      <c r="Z4" s="41" t="s">
        <v>1035</v>
      </c>
      <c r="AA4" s="41" t="s">
        <v>1036</v>
      </c>
      <c r="AB4" s="64" t="s">
        <v>1482</v>
      </c>
      <c r="AC4" s="64" t="s">
        <v>1038</v>
      </c>
      <c r="AD4" s="64" t="s">
        <v>1039</v>
      </c>
      <c r="AE4" s="64" t="s">
        <v>1040</v>
      </c>
      <c r="AF4" s="65" t="s">
        <v>1041</v>
      </c>
      <c r="AG4" s="65" t="s">
        <v>1042</v>
      </c>
      <c r="AH4" s="65" t="s">
        <v>1043</v>
      </c>
      <c r="AI4" s="131" t="s">
        <v>1483</v>
      </c>
      <c r="AJ4" s="131" t="s">
        <v>1484</v>
      </c>
      <c r="AK4" s="131" t="s">
        <v>1485</v>
      </c>
      <c r="AL4" s="66" t="s">
        <v>1486</v>
      </c>
      <c r="AM4" s="67" t="s">
        <v>1048</v>
      </c>
      <c r="AN4" s="68" t="s">
        <v>1049</v>
      </c>
      <c r="AO4" s="69" t="s">
        <v>1487</v>
      </c>
      <c r="AP4" s="69" t="s">
        <v>1488</v>
      </c>
      <c r="AQ4" s="69" t="s">
        <v>1489</v>
      </c>
      <c r="AR4" s="70" t="s">
        <v>1490</v>
      </c>
      <c r="AS4" s="132" t="s">
        <v>1491</v>
      </c>
      <c r="AT4" s="48" t="s">
        <v>1058</v>
      </c>
      <c r="AU4" s="49" t="s">
        <v>1059</v>
      </c>
      <c r="AV4" s="49" t="s">
        <v>1060</v>
      </c>
      <c r="AW4" s="49" t="s">
        <v>1061</v>
      </c>
      <c r="AX4" s="50" t="s">
        <v>1062</v>
      </c>
      <c r="AY4" s="50" t="s">
        <v>1063</v>
      </c>
      <c r="AZ4" s="51" t="s">
        <v>1064</v>
      </c>
    </row>
    <row r="5" spans="1:52" s="43" customFormat="1" ht="28" x14ac:dyDescent="0.15">
      <c r="A5" s="95" t="s">
        <v>1025</v>
      </c>
      <c r="B5" s="96">
        <v>90878640</v>
      </c>
      <c r="C5" s="96">
        <v>90879560</v>
      </c>
      <c r="D5" s="95" t="s">
        <v>1514</v>
      </c>
      <c r="E5" s="97">
        <v>62.239899999999999</v>
      </c>
      <c r="F5" s="97">
        <v>84.296999999999997</v>
      </c>
      <c r="G5" s="98">
        <v>1.3543884228605765</v>
      </c>
      <c r="H5" s="43" t="s">
        <v>1492</v>
      </c>
      <c r="I5" s="43" t="s">
        <v>1033</v>
      </c>
      <c r="J5" s="43" t="s">
        <v>1033</v>
      </c>
      <c r="K5" s="43" t="s">
        <v>1493</v>
      </c>
      <c r="L5" s="43">
        <v>401.22699999999998</v>
      </c>
      <c r="M5" s="43">
        <v>404</v>
      </c>
      <c r="N5" s="43">
        <v>458.964</v>
      </c>
      <c r="O5" s="43">
        <v>451.65899999999999</v>
      </c>
      <c r="P5" s="43" t="s">
        <v>1025</v>
      </c>
      <c r="Q5" s="43">
        <v>90889663</v>
      </c>
      <c r="R5" s="43">
        <v>90889664</v>
      </c>
      <c r="S5" s="43" t="s">
        <v>1494</v>
      </c>
      <c r="T5" s="43" t="s">
        <v>1492</v>
      </c>
      <c r="U5" s="43">
        <v>10104</v>
      </c>
      <c r="V5" s="99">
        <v>5.7903219999999997E-3</v>
      </c>
      <c r="W5" s="99">
        <v>7.1241739999999998E-2</v>
      </c>
      <c r="X5" s="99">
        <v>1.100865</v>
      </c>
      <c r="Y5" s="43">
        <v>0</v>
      </c>
      <c r="Z5" s="43" t="s">
        <v>1037</v>
      </c>
      <c r="AA5" s="43">
        <v>0.67857920350000001</v>
      </c>
      <c r="AB5" s="43" t="s">
        <v>1495</v>
      </c>
      <c r="AC5" s="43" t="s">
        <v>1045</v>
      </c>
      <c r="AD5" s="43" t="s">
        <v>1045</v>
      </c>
      <c r="AE5" s="43" t="s">
        <v>1044</v>
      </c>
      <c r="AF5" s="43" t="s">
        <v>1045</v>
      </c>
      <c r="AG5" s="43" t="s">
        <v>1045</v>
      </c>
      <c r="AH5" s="43" t="s">
        <v>1044</v>
      </c>
      <c r="AI5" s="43" t="s">
        <v>1496</v>
      </c>
      <c r="AJ5" s="43" t="s">
        <v>1496</v>
      </c>
      <c r="AK5" s="43" t="s">
        <v>1497</v>
      </c>
      <c r="AL5" s="43" t="s">
        <v>1496</v>
      </c>
      <c r="AM5" s="43" t="s">
        <v>1050</v>
      </c>
      <c r="AN5" s="43" t="s">
        <v>1052</v>
      </c>
      <c r="AO5" s="43" t="s">
        <v>1044</v>
      </c>
      <c r="AP5" s="43" t="s">
        <v>1044</v>
      </c>
      <c r="AQ5" s="43" t="s">
        <v>1044</v>
      </c>
      <c r="AR5" s="43">
        <v>0</v>
      </c>
      <c r="AS5" s="43">
        <v>0</v>
      </c>
      <c r="AT5" s="52" t="s">
        <v>1068</v>
      </c>
      <c r="AU5" s="52" t="s">
        <v>1067</v>
      </c>
      <c r="AV5" s="52" t="s">
        <v>1044</v>
      </c>
      <c r="AW5" s="52" t="s">
        <v>1044</v>
      </c>
      <c r="AX5" s="52" t="s">
        <v>1067</v>
      </c>
      <c r="AY5" s="52" t="s">
        <v>1044</v>
      </c>
      <c r="AZ5" s="52" t="s">
        <v>1044</v>
      </c>
    </row>
    <row r="6" spans="1:52" s="43" customFormat="1" ht="56" x14ac:dyDescent="0.15">
      <c r="A6" s="100" t="s">
        <v>1026</v>
      </c>
      <c r="B6" s="101">
        <v>26672711</v>
      </c>
      <c r="C6" s="101">
        <v>26673610</v>
      </c>
      <c r="D6" s="100" t="s">
        <v>1515</v>
      </c>
      <c r="E6" s="102">
        <v>2.3905500000000002</v>
      </c>
      <c r="F6" s="103">
        <v>584.61</v>
      </c>
      <c r="G6" s="104">
        <v>244.55041726799271</v>
      </c>
      <c r="H6" s="43" t="s">
        <v>1498</v>
      </c>
      <c r="I6" s="43" t="s">
        <v>1032</v>
      </c>
      <c r="J6" s="43" t="s">
        <v>1032</v>
      </c>
      <c r="K6" s="43" t="s">
        <v>1499</v>
      </c>
      <c r="L6" s="43">
        <v>65.438999999999993</v>
      </c>
      <c r="M6" s="43">
        <v>94</v>
      </c>
      <c r="N6" s="43">
        <v>74.897999999999996</v>
      </c>
      <c r="O6" s="43">
        <v>109.55</v>
      </c>
      <c r="P6" s="43" t="s">
        <v>1026</v>
      </c>
      <c r="Q6" s="43">
        <v>26677472</v>
      </c>
      <c r="R6" s="43">
        <v>26677473</v>
      </c>
      <c r="S6" s="43" t="s">
        <v>1500</v>
      </c>
      <c r="T6" s="43" t="s">
        <v>1498</v>
      </c>
      <c r="U6" s="43">
        <v>3863</v>
      </c>
      <c r="V6" s="99">
        <v>0.12565129999999999</v>
      </c>
      <c r="W6" s="99">
        <v>48.518839999999997</v>
      </c>
      <c r="X6" s="99">
        <v>372.30155000000002</v>
      </c>
      <c r="Y6" s="43">
        <v>15.1111</v>
      </c>
      <c r="Z6" s="43" t="s">
        <v>1501</v>
      </c>
      <c r="AA6" s="43">
        <v>374.52248950000001</v>
      </c>
      <c r="AB6" s="43" t="s">
        <v>1502</v>
      </c>
      <c r="AC6" s="43" t="s">
        <v>1046</v>
      </c>
      <c r="AD6" s="43" t="s">
        <v>1047</v>
      </c>
      <c r="AE6" s="43" t="s">
        <v>1044</v>
      </c>
      <c r="AF6" s="43" t="s">
        <v>1046</v>
      </c>
      <c r="AG6" s="43" t="s">
        <v>1045</v>
      </c>
      <c r="AH6" s="43" t="s">
        <v>1044</v>
      </c>
      <c r="AI6" s="43" t="s">
        <v>1503</v>
      </c>
      <c r="AJ6" s="43" t="s">
        <v>1504</v>
      </c>
      <c r="AK6" s="43" t="s">
        <v>1497</v>
      </c>
      <c r="AL6" s="43" t="s">
        <v>1505</v>
      </c>
      <c r="AM6" s="43" t="s">
        <v>1050</v>
      </c>
      <c r="AN6" s="43" t="s">
        <v>1053</v>
      </c>
      <c r="AO6" s="43" t="s">
        <v>1044</v>
      </c>
      <c r="AP6" s="43" t="s">
        <v>1044</v>
      </c>
      <c r="AQ6" s="43" t="s">
        <v>1044</v>
      </c>
      <c r="AR6" s="43">
        <v>0</v>
      </c>
      <c r="AS6" s="43">
        <v>0</v>
      </c>
      <c r="AT6" s="53" t="s">
        <v>1065</v>
      </c>
      <c r="AU6" s="53" t="s">
        <v>1066</v>
      </c>
      <c r="AV6" s="53" t="s">
        <v>1067</v>
      </c>
      <c r="AW6" s="53" t="s">
        <v>1067</v>
      </c>
      <c r="AX6" s="53" t="s">
        <v>1066</v>
      </c>
      <c r="AY6" s="53" t="s">
        <v>1067</v>
      </c>
      <c r="AZ6" s="53" t="s">
        <v>1067</v>
      </c>
    </row>
    <row r="7" spans="1:52" s="43" customFormat="1" ht="28" x14ac:dyDescent="0.15">
      <c r="A7" s="95" t="s">
        <v>1026</v>
      </c>
      <c r="B7" s="96">
        <v>26681891</v>
      </c>
      <c r="C7" s="96">
        <v>26682863</v>
      </c>
      <c r="D7" s="95" t="s">
        <v>1516</v>
      </c>
      <c r="E7" s="105">
        <v>0.88390100000000005</v>
      </c>
      <c r="F7" s="105">
        <v>0.90398900000000004</v>
      </c>
      <c r="G7" s="106">
        <v>1.0227265270658139</v>
      </c>
      <c r="H7" s="43" t="s">
        <v>1498</v>
      </c>
      <c r="I7" s="43" t="s">
        <v>1032</v>
      </c>
      <c r="J7" s="43" t="s">
        <v>1032</v>
      </c>
      <c r="K7" s="43" t="s">
        <v>1499</v>
      </c>
      <c r="L7" s="43">
        <v>60.811999999999998</v>
      </c>
      <c r="M7" s="43">
        <v>55</v>
      </c>
      <c r="N7" s="43">
        <v>43.433999999999997</v>
      </c>
      <c r="O7" s="43">
        <v>43.194000000000003</v>
      </c>
      <c r="P7" s="43" t="s">
        <v>1026</v>
      </c>
      <c r="Q7" s="43">
        <v>26682675</v>
      </c>
      <c r="R7" s="43">
        <v>26682677</v>
      </c>
      <c r="S7" s="43" t="s">
        <v>1506</v>
      </c>
      <c r="T7" s="43" t="s">
        <v>1498</v>
      </c>
      <c r="U7" s="43">
        <v>0</v>
      </c>
      <c r="V7" s="99">
        <v>0.85577959999999997</v>
      </c>
      <c r="W7" s="99">
        <v>117.9306</v>
      </c>
      <c r="X7" s="99">
        <v>138.4632</v>
      </c>
      <c r="Y7" s="43">
        <v>15.1111</v>
      </c>
      <c r="Z7" s="43" t="s">
        <v>1501</v>
      </c>
      <c r="AA7" s="43">
        <v>125.1010728</v>
      </c>
      <c r="AB7" s="43" t="s">
        <v>1502</v>
      </c>
      <c r="AC7" s="43" t="s">
        <v>1046</v>
      </c>
      <c r="AD7" s="43" t="s">
        <v>1045</v>
      </c>
      <c r="AE7" s="43" t="s">
        <v>1046</v>
      </c>
      <c r="AF7" s="43" t="s">
        <v>1046</v>
      </c>
      <c r="AG7" s="43" t="s">
        <v>1045</v>
      </c>
      <c r="AH7" s="43" t="s">
        <v>1046</v>
      </c>
      <c r="AI7" s="43" t="s">
        <v>1503</v>
      </c>
      <c r="AJ7" s="43" t="s">
        <v>1496</v>
      </c>
      <c r="AK7" s="43" t="s">
        <v>1503</v>
      </c>
      <c r="AL7" s="43" t="s">
        <v>1503</v>
      </c>
      <c r="AM7" s="43" t="s">
        <v>1054</v>
      </c>
      <c r="AN7" s="43" t="s">
        <v>1055</v>
      </c>
      <c r="AO7" s="43" t="s">
        <v>1044</v>
      </c>
      <c r="AP7" s="43" t="s">
        <v>1045</v>
      </c>
      <c r="AQ7" s="43" t="s">
        <v>1044</v>
      </c>
      <c r="AR7" s="43">
        <v>0</v>
      </c>
      <c r="AS7" s="43">
        <v>0</v>
      </c>
      <c r="AT7" s="52" t="s">
        <v>1068</v>
      </c>
      <c r="AU7" s="52" t="s">
        <v>1044</v>
      </c>
      <c r="AV7" s="52" t="s">
        <v>1067</v>
      </c>
      <c r="AW7" s="52" t="s">
        <v>1067</v>
      </c>
      <c r="AX7" s="52" t="s">
        <v>1044</v>
      </c>
      <c r="AY7" s="52" t="s">
        <v>1067</v>
      </c>
      <c r="AZ7" s="52" t="s">
        <v>1067</v>
      </c>
    </row>
    <row r="8" spans="1:52" s="43" customFormat="1" ht="56" x14ac:dyDescent="0.15">
      <c r="A8" s="95" t="s">
        <v>1022</v>
      </c>
      <c r="B8" s="96">
        <v>80420504</v>
      </c>
      <c r="C8" s="96">
        <v>80421154</v>
      </c>
      <c r="D8" s="95" t="s">
        <v>1517</v>
      </c>
      <c r="E8" s="105">
        <v>3.0735600000000001</v>
      </c>
      <c r="F8" s="105">
        <v>4.7610099999999997</v>
      </c>
      <c r="G8" s="106">
        <v>1.5490213303140332</v>
      </c>
      <c r="H8" s="43" t="s">
        <v>1507</v>
      </c>
      <c r="I8" s="43" t="s">
        <v>1032</v>
      </c>
      <c r="J8" s="43" t="s">
        <v>1032</v>
      </c>
      <c r="K8" s="43" t="s">
        <v>1499</v>
      </c>
      <c r="L8" s="43">
        <v>21.152000000000001</v>
      </c>
      <c r="M8" s="43">
        <v>21</v>
      </c>
      <c r="N8" s="43">
        <v>21.888000000000002</v>
      </c>
      <c r="O8" s="43">
        <v>24.100999999999999</v>
      </c>
      <c r="P8" s="43" t="s">
        <v>1022</v>
      </c>
      <c r="Q8" s="43">
        <v>80392834</v>
      </c>
      <c r="R8" s="43">
        <v>80392836</v>
      </c>
      <c r="S8" s="43" t="s">
        <v>1508</v>
      </c>
      <c r="T8" s="43" t="s">
        <v>1507</v>
      </c>
      <c r="U8" s="43">
        <v>-27669</v>
      </c>
      <c r="V8" s="99">
        <v>0.57874230000000004</v>
      </c>
      <c r="W8" s="99">
        <v>21.692039999999999</v>
      </c>
      <c r="X8" s="99">
        <v>38.54336</v>
      </c>
      <c r="Y8" s="43">
        <v>15.1111</v>
      </c>
      <c r="Z8" s="43" t="s">
        <v>1501</v>
      </c>
      <c r="AA8" s="43">
        <v>25.070427984999998</v>
      </c>
      <c r="AB8" s="43" t="s">
        <v>1502</v>
      </c>
      <c r="AC8" s="43" t="s">
        <v>1044</v>
      </c>
      <c r="AD8" s="43" t="s">
        <v>1045</v>
      </c>
      <c r="AE8" s="43" t="s">
        <v>1044</v>
      </c>
      <c r="AF8" s="43" t="s">
        <v>1046</v>
      </c>
      <c r="AG8" s="43" t="s">
        <v>1045</v>
      </c>
      <c r="AH8" s="43" t="s">
        <v>1044</v>
      </c>
      <c r="AI8" s="43" t="s">
        <v>1503</v>
      </c>
      <c r="AJ8" s="43" t="s">
        <v>1496</v>
      </c>
      <c r="AK8" s="43" t="s">
        <v>1497</v>
      </c>
      <c r="AL8" s="43" t="s">
        <v>1503</v>
      </c>
      <c r="AM8" s="43" t="s">
        <v>1050</v>
      </c>
      <c r="AN8" s="43" t="s">
        <v>1051</v>
      </c>
      <c r="AO8" s="43" t="s">
        <v>1044</v>
      </c>
      <c r="AP8" s="43" t="s">
        <v>1044</v>
      </c>
      <c r="AQ8" s="43" t="s">
        <v>1044</v>
      </c>
      <c r="AR8" s="43" t="s">
        <v>1509</v>
      </c>
      <c r="AS8" s="43" t="s">
        <v>1509</v>
      </c>
      <c r="AT8" s="52" t="s">
        <v>1065</v>
      </c>
      <c r="AU8" s="52" t="s">
        <v>1066</v>
      </c>
      <c r="AV8" s="52" t="s">
        <v>1044</v>
      </c>
      <c r="AW8" s="52" t="s">
        <v>1044</v>
      </c>
      <c r="AX8" s="52" t="s">
        <v>1066</v>
      </c>
      <c r="AY8" s="52" t="s">
        <v>1044</v>
      </c>
      <c r="AZ8" s="52" t="s">
        <v>1044</v>
      </c>
    </row>
    <row r="9" spans="1:52" s="43" customFormat="1" ht="56" x14ac:dyDescent="0.15">
      <c r="A9" s="100" t="s">
        <v>1023</v>
      </c>
      <c r="B9" s="101">
        <v>39079577</v>
      </c>
      <c r="C9" s="101">
        <v>39080487</v>
      </c>
      <c r="D9" s="100" t="s">
        <v>1518</v>
      </c>
      <c r="E9" s="103">
        <v>23.4284</v>
      </c>
      <c r="F9" s="103">
        <v>114.4</v>
      </c>
      <c r="G9" s="107">
        <v>4.8829625582626219</v>
      </c>
      <c r="H9" s="43" t="s">
        <v>1510</v>
      </c>
      <c r="I9" s="43" t="s">
        <v>1033</v>
      </c>
      <c r="J9" s="43" t="s">
        <v>1032</v>
      </c>
      <c r="K9" s="43" t="s">
        <v>1499</v>
      </c>
      <c r="L9" s="43">
        <v>11.898</v>
      </c>
      <c r="M9" s="43">
        <v>16</v>
      </c>
      <c r="N9" s="43">
        <v>12.996</v>
      </c>
      <c r="O9" s="43">
        <v>10.329000000000001</v>
      </c>
      <c r="P9" s="43" t="s">
        <v>1023</v>
      </c>
      <c r="Q9" s="43">
        <v>39081507</v>
      </c>
      <c r="R9" s="43">
        <v>39081509</v>
      </c>
      <c r="S9" s="43" t="s">
        <v>1511</v>
      </c>
      <c r="T9" s="43" t="s">
        <v>1510</v>
      </c>
      <c r="U9" s="43">
        <v>1021</v>
      </c>
      <c r="V9" s="99">
        <v>0.2468368</v>
      </c>
      <c r="W9" s="99">
        <v>68.467820000000003</v>
      </c>
      <c r="X9" s="99">
        <v>282.71161000000001</v>
      </c>
      <c r="Y9" s="43">
        <v>15.1111</v>
      </c>
      <c r="Z9" s="43" t="s">
        <v>1501</v>
      </c>
      <c r="AA9" s="43">
        <v>182.46782451000001</v>
      </c>
      <c r="AB9" s="43" t="s">
        <v>1512</v>
      </c>
      <c r="AC9" s="43" t="s">
        <v>1046</v>
      </c>
      <c r="AD9" s="43" t="s">
        <v>1045</v>
      </c>
      <c r="AE9" s="43" t="s">
        <v>1044</v>
      </c>
      <c r="AF9" s="43" t="s">
        <v>1046</v>
      </c>
      <c r="AG9" s="43" t="s">
        <v>1045</v>
      </c>
      <c r="AH9" s="43" t="s">
        <v>1044</v>
      </c>
      <c r="AI9" s="43" t="s">
        <v>1503</v>
      </c>
      <c r="AJ9" s="43" t="s">
        <v>1496</v>
      </c>
      <c r="AK9" s="43" t="s">
        <v>1497</v>
      </c>
      <c r="AL9" s="43" t="s">
        <v>1503</v>
      </c>
      <c r="AM9" s="43" t="s">
        <v>1050</v>
      </c>
      <c r="AN9" s="43" t="s">
        <v>1051</v>
      </c>
      <c r="AO9" s="43" t="s">
        <v>1044</v>
      </c>
      <c r="AP9" s="43" t="s">
        <v>1044</v>
      </c>
      <c r="AQ9" s="43" t="s">
        <v>1044</v>
      </c>
      <c r="AR9" s="43">
        <v>0</v>
      </c>
      <c r="AS9" s="43">
        <v>0</v>
      </c>
      <c r="AT9" s="53" t="s">
        <v>1065</v>
      </c>
      <c r="AU9" s="53" t="s">
        <v>1067</v>
      </c>
      <c r="AV9" s="53" t="s">
        <v>1067</v>
      </c>
      <c r="AW9" s="53" t="s">
        <v>1067</v>
      </c>
      <c r="AX9" s="53" t="s">
        <v>1067</v>
      </c>
      <c r="AY9" s="53" t="s">
        <v>1067</v>
      </c>
      <c r="AZ9" s="53" t="s">
        <v>1067</v>
      </c>
    </row>
  </sheetData>
  <mergeCells count="19">
    <mergeCell ref="AF3:AH3"/>
    <mergeCell ref="AO3:AP3"/>
    <mergeCell ref="A1:H1"/>
    <mergeCell ref="I2:J3"/>
    <mergeCell ref="L2:O2"/>
    <mergeCell ref="P2:AA2"/>
    <mergeCell ref="AC2:AH2"/>
    <mergeCell ref="AI2:AK2"/>
    <mergeCell ref="A3:D3"/>
    <mergeCell ref="L3:M3"/>
    <mergeCell ref="N3:O3"/>
    <mergeCell ref="P3:U3"/>
    <mergeCell ref="AC3:AE3"/>
    <mergeCell ref="AR3:AS3"/>
    <mergeCell ref="AU3:AW3"/>
    <mergeCell ref="AX3:AZ3"/>
    <mergeCell ref="AM2:AN2"/>
    <mergeCell ref="AO2:AQ2"/>
    <mergeCell ref="AU2:AZ2"/>
  </mergeCells>
  <pageMargins left="0.75" right="0.75" top="1" bottom="1" header="0.5" footer="0.5"/>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87A19-70B4-914B-BE8F-E2C64DE8C69D}">
  <dimension ref="A1:H20"/>
  <sheetViews>
    <sheetView workbookViewId="0">
      <selection activeCell="A3" sqref="A3"/>
    </sheetView>
  </sheetViews>
  <sheetFormatPr baseColWidth="10" defaultRowHeight="16" x14ac:dyDescent="0.2"/>
  <cols>
    <col min="1" max="1" width="10.83203125" style="18"/>
    <col min="2" max="2" width="15.6640625" style="18" customWidth="1"/>
    <col min="3" max="3" width="10.83203125" style="18"/>
    <col min="4" max="4" width="20.6640625" style="18" customWidth="1"/>
    <col min="5" max="5" width="13" style="18" bestFit="1" customWidth="1"/>
    <col min="6" max="6" width="10.83203125" style="18"/>
    <col min="7" max="7" width="21.5" style="18" customWidth="1"/>
    <col min="8" max="8" width="13" style="18" bestFit="1" customWidth="1"/>
    <col min="9" max="16384" width="10.83203125" style="18"/>
  </cols>
  <sheetData>
    <row r="1" spans="1:8" x14ac:dyDescent="0.2">
      <c r="A1" s="18" t="s">
        <v>1575</v>
      </c>
    </row>
    <row r="2" spans="1:8" ht="17" thickBot="1" x14ac:dyDescent="0.25"/>
    <row r="3" spans="1:8" ht="52" thickBot="1" x14ac:dyDescent="0.25">
      <c r="A3" s="189" t="s">
        <v>1543</v>
      </c>
      <c r="B3" s="172" t="s">
        <v>1540</v>
      </c>
      <c r="C3" s="173" t="s">
        <v>1545</v>
      </c>
      <c r="D3" s="174" t="s">
        <v>1548</v>
      </c>
      <c r="E3" s="175" t="s">
        <v>1553</v>
      </c>
      <c r="F3" s="176" t="s">
        <v>1550</v>
      </c>
      <c r="G3" s="177" t="s">
        <v>1551</v>
      </c>
      <c r="H3" s="178" t="s">
        <v>1552</v>
      </c>
    </row>
    <row r="4" spans="1:8" ht="34" x14ac:dyDescent="0.2">
      <c r="A4" s="164" t="s">
        <v>1542</v>
      </c>
      <c r="B4" s="109" t="s">
        <v>1554</v>
      </c>
      <c r="C4" s="110" t="s">
        <v>1296</v>
      </c>
      <c r="D4" s="111" t="s">
        <v>1549</v>
      </c>
      <c r="E4" s="168">
        <v>1754475.4444444447</v>
      </c>
      <c r="F4" s="112" t="s">
        <v>1285</v>
      </c>
      <c r="G4" s="179" t="s">
        <v>1546</v>
      </c>
      <c r="H4" s="180">
        <v>2391288.3333333335</v>
      </c>
    </row>
    <row r="5" spans="1:8" ht="34" x14ac:dyDescent="0.2">
      <c r="A5" s="165"/>
      <c r="B5" s="113" t="s">
        <v>1555</v>
      </c>
      <c r="C5" s="114" t="s">
        <v>1296</v>
      </c>
      <c r="D5" s="115" t="s">
        <v>1547</v>
      </c>
      <c r="E5" s="169">
        <v>8276.7777777777792</v>
      </c>
      <c r="F5" s="116" t="s">
        <v>1285</v>
      </c>
      <c r="G5" s="181" t="s">
        <v>1546</v>
      </c>
      <c r="H5" s="182">
        <v>248068.33333333328</v>
      </c>
    </row>
    <row r="6" spans="1:8" ht="35" thickBot="1" x14ac:dyDescent="0.25">
      <c r="A6" s="166"/>
      <c r="B6" s="117"/>
      <c r="C6" s="118"/>
      <c r="D6" s="119" t="s">
        <v>1544</v>
      </c>
      <c r="E6" s="171">
        <v>211.97566148930744</v>
      </c>
      <c r="F6" s="120"/>
      <c r="G6" s="119" t="s">
        <v>1544</v>
      </c>
      <c r="H6" s="183">
        <v>9.6396355842812156</v>
      </c>
    </row>
    <row r="7" spans="1:8" ht="34" x14ac:dyDescent="0.2">
      <c r="A7" s="167" t="s">
        <v>1541</v>
      </c>
      <c r="B7" s="109" t="s">
        <v>1554</v>
      </c>
      <c r="C7" s="121" t="s">
        <v>1286</v>
      </c>
      <c r="D7" s="122" t="s">
        <v>1546</v>
      </c>
      <c r="E7" s="170">
        <v>8914989.5</v>
      </c>
      <c r="F7" s="123" t="s">
        <v>1285</v>
      </c>
      <c r="G7" s="184" t="s">
        <v>1546</v>
      </c>
      <c r="H7" s="185">
        <v>1609535.5</v>
      </c>
    </row>
    <row r="8" spans="1:8" ht="34" x14ac:dyDescent="0.2">
      <c r="A8" s="165"/>
      <c r="B8" s="113" t="s">
        <v>1555</v>
      </c>
      <c r="C8" s="114" t="s">
        <v>1286</v>
      </c>
      <c r="D8" s="115" t="s">
        <v>1546</v>
      </c>
      <c r="E8" s="169">
        <v>293738.33333333331</v>
      </c>
      <c r="F8" s="116" t="s">
        <v>1285</v>
      </c>
      <c r="G8" s="181" t="s">
        <v>1546</v>
      </c>
      <c r="H8" s="182">
        <v>177635.33333333334</v>
      </c>
    </row>
    <row r="9" spans="1:8" ht="35" thickBot="1" x14ac:dyDescent="0.25">
      <c r="A9" s="166"/>
      <c r="B9" s="119" t="s">
        <v>1544</v>
      </c>
      <c r="C9" s="186"/>
      <c r="D9" s="119" t="s">
        <v>1544</v>
      </c>
      <c r="E9" s="183">
        <v>30.350105819805613</v>
      </c>
      <c r="F9" s="187"/>
      <c r="G9" s="119" t="s">
        <v>1544</v>
      </c>
      <c r="H9" s="183">
        <v>9.0608972314066634</v>
      </c>
    </row>
    <row r="17" spans="8:8" x14ac:dyDescent="0.2">
      <c r="H17" s="188"/>
    </row>
    <row r="18" spans="8:8" x14ac:dyDescent="0.2">
      <c r="H18" s="188"/>
    </row>
    <row r="20" spans="8:8" x14ac:dyDescent="0.2">
      <c r="H20" s="188"/>
    </row>
  </sheetData>
  <mergeCells count="2">
    <mergeCell ref="A4:A6"/>
    <mergeCell ref="A7:A9"/>
  </mergeCells>
  <phoneticPr fontId="2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A_qPCR primers</vt:lpstr>
      <vt:lpstr>S1B_STARR-relevant primers</vt:lpstr>
      <vt:lpstr>Table S1C gPCR target</vt:lpstr>
      <vt:lpstr>Table S1D gPCR primers</vt:lpstr>
      <vt:lpstr>Table S1E_Plasmids_STARR-seqLib</vt:lpstr>
      <vt:lpstr>Table S2A_DHS in Fig1B</vt:lpstr>
      <vt:lpstr>Table S2B_Lucif activ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g, Ting-Ya</dc:creator>
  <cp:lastModifiedBy>DJ Waxman</cp:lastModifiedBy>
  <cp:lastPrinted>2024-02-21T19:06:14Z</cp:lastPrinted>
  <dcterms:created xsi:type="dcterms:W3CDTF">2022-06-21T21:31:19Z</dcterms:created>
  <dcterms:modified xsi:type="dcterms:W3CDTF">2024-05-24T16:21:42Z</dcterms:modified>
</cp:coreProperties>
</file>